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1"/>
  <workbookPr defaultThemeVersion="166925"/>
  <mc:AlternateContent xmlns:mc="http://schemas.openxmlformats.org/markup-compatibility/2006">
    <mc:Choice Requires="x15">
      <x15ac:absPath xmlns:x15ac="http://schemas.microsoft.com/office/spreadsheetml/2010/11/ac" url="W:\Forschung\AG Seufferlein\Trauma Paper\Für Thomas\Supplemental\RNAseq patient sEVs 4h and 24h on HUVEC\"/>
    </mc:Choice>
  </mc:AlternateContent>
  <xr:revisionPtr revIDLastSave="0" documentId="13_ncr:1_{2A37EDCE-0136-4674-B283-AFBB0747EE18}" xr6:coauthVersionLast="36" xr6:coauthVersionMax="45" xr10:uidLastSave="{00000000-0000-0000-0000-000000000000}"/>
  <bookViews>
    <workbookView xWindow="0" yWindow="0" windowWidth="28800" windowHeight="12225" activeTab="2" xr2:uid="{ABA7C462-9AB9-45C5-A59D-AB819F35F970}"/>
  </bookViews>
  <sheets>
    <sheet name="PT_HC_all_4h_terms_log2 0.135" sheetId="5" r:id="rId1"/>
    <sheet name="PT_HC_all_24h_terms_log2 0.135" sheetId="6" r:id="rId2"/>
    <sheet name="PT_HC_4h_up cutoff log2 0.135" sheetId="1" r:id="rId3"/>
    <sheet name="PT_HC_24h_up cutoff log2 0.135" sheetId="3" r:id="rId4"/>
    <sheet name="PT_HC_4h_down cutoff log2 0.135" sheetId="2" r:id="rId5"/>
    <sheet name="PT_HC_24h_dow cutoff log2 0.135" sheetId="4" r:id="rId6"/>
  </sheets>
  <definedNames>
    <definedName name="_xlnm._FilterDatabase" localSheetId="3" hidden="1">'PT_HC_24h_up cutoff log2 0.135'!$A$1:$L$32</definedName>
    <definedName name="_xlnm._FilterDatabase" localSheetId="4" hidden="1">'PT_HC_4h_down cutoff log2 0.135'!$A$1:$L$15</definedName>
    <definedName name="_xlnm._FilterDatabase" localSheetId="2" hidden="1">'PT_HC_4h_up cutoff log2 0.135'!$A$1:$L$23</definedName>
    <definedName name="_xlnm._FilterDatabase" localSheetId="1" hidden="1">'PT_HC_all_24h_terms_log2 0.135'!$A$1:$D$33</definedName>
    <definedName name="_xlnm._FilterDatabase" localSheetId="0" hidden="1">'PT_HC_all_4h_terms_log2 0.135'!$A$1:$C$3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" i="4" l="1"/>
  <c r="G2" i="4"/>
  <c r="G7" i="3"/>
  <c r="G10" i="3"/>
  <c r="G5" i="3"/>
  <c r="G24" i="3"/>
  <c r="G14" i="3"/>
  <c r="G11" i="3"/>
  <c r="G19" i="3"/>
  <c r="G12" i="3"/>
  <c r="G31" i="3"/>
  <c r="G30" i="3"/>
  <c r="G23" i="3"/>
  <c r="G20" i="3"/>
  <c r="G27" i="3"/>
  <c r="G21" i="3"/>
  <c r="G32" i="3"/>
  <c r="G22" i="3"/>
  <c r="G26" i="3"/>
  <c r="G29" i="3"/>
  <c r="G28" i="3"/>
  <c r="G25" i="3"/>
  <c r="G8" i="3"/>
  <c r="G16" i="3"/>
  <c r="G9" i="3"/>
  <c r="G6" i="3"/>
  <c r="G18" i="3"/>
  <c r="G15" i="3"/>
  <c r="G17" i="3"/>
  <c r="G4" i="3"/>
  <c r="G13" i="3"/>
  <c r="G3" i="3"/>
  <c r="G2" i="3"/>
  <c r="D7" i="3"/>
  <c r="D10" i="3"/>
  <c r="D5" i="3"/>
  <c r="D24" i="3"/>
  <c r="D14" i="3"/>
  <c r="D11" i="3"/>
  <c r="D19" i="3"/>
  <c r="D12" i="3"/>
  <c r="D31" i="3"/>
  <c r="D30" i="3"/>
  <c r="D23" i="3"/>
  <c r="D20" i="3"/>
  <c r="D27" i="3"/>
  <c r="D21" i="3"/>
  <c r="D32" i="3"/>
  <c r="D22" i="3"/>
  <c r="D26" i="3"/>
  <c r="D29" i="3"/>
  <c r="D28" i="3"/>
  <c r="D25" i="3"/>
  <c r="D8" i="3"/>
  <c r="D16" i="3"/>
  <c r="D9" i="3"/>
  <c r="D6" i="3"/>
  <c r="D18" i="3"/>
  <c r="D15" i="3"/>
  <c r="D17" i="3"/>
  <c r="D4" i="3"/>
  <c r="D13" i="3"/>
  <c r="D3" i="3"/>
  <c r="D2" i="3"/>
  <c r="D7" i="2"/>
  <c r="D6" i="2"/>
  <c r="D5" i="2"/>
  <c r="D4" i="2"/>
  <c r="D2" i="2"/>
  <c r="D8" i="2"/>
  <c r="D10" i="2"/>
  <c r="D11" i="2"/>
  <c r="D12" i="2"/>
  <c r="D13" i="2"/>
  <c r="D3" i="2"/>
  <c r="D9" i="2"/>
  <c r="G7" i="2"/>
  <c r="G6" i="2"/>
  <c r="G5" i="2"/>
  <c r="G4" i="2"/>
  <c r="G2" i="2"/>
  <c r="G8" i="2"/>
  <c r="G10" i="2"/>
  <c r="G11" i="2"/>
  <c r="G12" i="2"/>
  <c r="G13" i="2"/>
  <c r="G3" i="2"/>
  <c r="G9" i="2"/>
  <c r="G11" i="1"/>
  <c r="G12" i="1"/>
  <c r="G4" i="1"/>
  <c r="G5" i="1"/>
  <c r="G7" i="1"/>
  <c r="G9" i="1"/>
  <c r="G13" i="1"/>
  <c r="G14" i="1"/>
  <c r="G15" i="1"/>
  <c r="G17" i="1"/>
  <c r="G8" i="1"/>
  <c r="G22" i="1"/>
  <c r="G23" i="1"/>
  <c r="G21" i="1"/>
  <c r="G6" i="1"/>
  <c r="G2" i="1"/>
  <c r="G16" i="1"/>
  <c r="G20" i="1"/>
  <c r="G18" i="1"/>
  <c r="G19" i="1"/>
  <c r="G10" i="1"/>
  <c r="G3" i="1"/>
  <c r="D11" i="1"/>
  <c r="D12" i="1"/>
  <c r="D4" i="1"/>
  <c r="D5" i="1"/>
  <c r="D7" i="1"/>
  <c r="D9" i="1"/>
  <c r="D13" i="1"/>
  <c r="D14" i="1"/>
  <c r="D15" i="1"/>
  <c r="D17" i="1"/>
  <c r="D8" i="1"/>
  <c r="D22" i="1"/>
  <c r="D23" i="1"/>
  <c r="D21" i="1"/>
  <c r="D6" i="1"/>
  <c r="D2" i="1"/>
  <c r="D16" i="1"/>
  <c r="D20" i="1"/>
  <c r="D18" i="1"/>
  <c r="D19" i="1"/>
  <c r="D10" i="1"/>
  <c r="D3" i="1"/>
</calcChain>
</file>

<file path=xl/sharedStrings.xml><?xml version="1.0" encoding="utf-8"?>
<sst xmlns="http://schemas.openxmlformats.org/spreadsheetml/2006/main" count="376" uniqueCount="188">
  <si>
    <t>Fibroblast growth factor 1</t>
  </si>
  <si>
    <t>PLAU;ODC1;SERPINE1</t>
  </si>
  <si>
    <t>overlap</t>
  </si>
  <si>
    <t xml:space="preserve">p-value </t>
  </si>
  <si>
    <t>Adjusted p-value</t>
  </si>
  <si>
    <t>genes</t>
  </si>
  <si>
    <t>Toll-like Receptor Independent Sterile Inflammation</t>
  </si>
  <si>
    <t>IL1A;PAK1;CCL2;CXCL2</t>
  </si>
  <si>
    <t>Plasmin Effects in Inflammation</t>
  </si>
  <si>
    <t>IL1A;PLAU;SERPINE1;CCL2</t>
  </si>
  <si>
    <t>RAGE/AGER and S100 Proteins in Cardiovascular Injury</t>
  </si>
  <si>
    <t>PLAU;SERPINE1;CCL2</t>
  </si>
  <si>
    <t>ROS in Triggering Vascular Inflammation</t>
  </si>
  <si>
    <t>PLAU;CCL2;CXCL2</t>
  </si>
  <si>
    <t>HIF1A as Master Regulator of Angiogenesis in Cancer</t>
  </si>
  <si>
    <t>SERPINE1;CCL2;VEGFC</t>
  </si>
  <si>
    <t>Mast-Cell Activation without Degranulation</t>
  </si>
  <si>
    <t>STAT5A;IL1A;CCL2</t>
  </si>
  <si>
    <t>Scavenger Receptor OLR1 in Inflammation Related Endothelial Dysfunction</t>
  </si>
  <si>
    <t>SERPINE1;CCL2;CXCL2</t>
  </si>
  <si>
    <t>Endothelial Cell Dysfunction in Glomerulonephritis</t>
  </si>
  <si>
    <t>IL1A;CCL2;CXCL2</t>
  </si>
  <si>
    <t>Vascular Endothelial Cell Activation by Blood Coagulation Factors</t>
  </si>
  <si>
    <t>CCL2;F2RL1;CXCL2</t>
  </si>
  <si>
    <t>CXC Chemokine Receptor Signaling</t>
  </si>
  <si>
    <t>STAT5A;PAK1;CXCL2</t>
  </si>
  <si>
    <t>Bioplanet 2019</t>
  </si>
  <si>
    <t>Elsevier Pathway Collection</t>
  </si>
  <si>
    <t>positive regulation of leukocyte chemotaxis (GO:0002690)</t>
  </si>
  <si>
    <t>SERPINE1;VEGFC;F2RL1;CXCL2</t>
  </si>
  <si>
    <t>GO Biological Process 2018</t>
  </si>
  <si>
    <t>NF-kappaB complex</t>
  </si>
  <si>
    <t>STAT5A;IL1A;NR4A1;PAK1;PLAU;SERPINE1;ODC1;CCL2;VEGFC;F2RL1;CXCL2</t>
  </si>
  <si>
    <t>VEGF-A complex</t>
  </si>
  <si>
    <t>NR4A1;PLAU;SERPINE1;CCL2;VEGFC;ANGPTL4;CXCL2;FBLN5</t>
  </si>
  <si>
    <t>Thrombospondin complex</t>
  </si>
  <si>
    <t>IL1A;PLAU;SERPINE1;CCL2;VEGFC;ANGPTL4</t>
  </si>
  <si>
    <t>Jensen Compartments</t>
  </si>
  <si>
    <t>MP:0005602 decreased angiogenesis</t>
  </si>
  <si>
    <t>SERPINE1;CCL2;GPR4;ANGPTL4;FBLN5</t>
  </si>
  <si>
    <t>MGI_Mammalian Phenotype Level 4 2019</t>
  </si>
  <si>
    <t>Plasminogen activating cascade Homo sapiens P00050</t>
  </si>
  <si>
    <t>PLAU;SERPINE1</t>
  </si>
  <si>
    <t>Blood coagulation Homo sapiens P00011</t>
  </si>
  <si>
    <t>Panther 2016</t>
  </si>
  <si>
    <t>Rare_Diseases_GeneRIF_Gene_List</t>
  </si>
  <si>
    <t>Acute respiratory distress syndrome</t>
  </si>
  <si>
    <t>STAT5A;NR4A1;PAK1;PLAU;CCL2</t>
  </si>
  <si>
    <t>Respiratory distress syndrome infant</t>
  </si>
  <si>
    <t>IL1A;SERPINE1;CCL2;F2RL1</t>
  </si>
  <si>
    <t>Fibrosing alveolitis</t>
  </si>
  <si>
    <t>SERPINE1;CCL2;F2RL1;FBLN5</t>
  </si>
  <si>
    <t>Type 1 plasminogen deficiency</t>
  </si>
  <si>
    <t>PLAU;SERPINE1;FBLN5</t>
  </si>
  <si>
    <t>database</t>
  </si>
  <si>
    <t>Cholesterol biosynthesis</t>
  </si>
  <si>
    <t>SREBF1;LSS;FDFT1</t>
  </si>
  <si>
    <t>regulation of alcohol biosynthetic process (GO:1902930)</t>
  </si>
  <si>
    <t>SREBF1;FASN;LSS;FDFT1</t>
  </si>
  <si>
    <t>regulation of cholesterol biosynthetic process (GO:0045540)</t>
  </si>
  <si>
    <t>regulation of cholesterol metabolic process (GO:0090181)</t>
  </si>
  <si>
    <t>regulation of steroid biosynthetic process (GO:0050810)</t>
  </si>
  <si>
    <t>lipid biosynthetic process (GO:0008610)</t>
  </si>
  <si>
    <t>SREBF1;PCYT2;LSS;FDFT1</t>
  </si>
  <si>
    <t>superpathway of cholesterol biosynthesis Homo sapiens PWY66-5</t>
  </si>
  <si>
    <t>LSS;ACAT2;FDFT1</t>
  </si>
  <si>
    <t>cholesterol biosynthesis III (via desmosterol) Homo sapiens PWY66-4</t>
  </si>
  <si>
    <t>LSS;FDFT1</t>
  </si>
  <si>
    <t>cholesterol biosynthesis I Homo sapiens PWY66-341</t>
  </si>
  <si>
    <t>cholesterol biosynthesis II (via 24,25-dihydrolanosterol) Homo sapiens PWY66-3</t>
  </si>
  <si>
    <t>HumanCyc_2016</t>
  </si>
  <si>
    <t>Cholesterol biosynthesis Homo sapiens P00014</t>
  </si>
  <si>
    <t>Sterol Regulatory Element-Binding Proteins (SREBP) signalling WP1982</t>
  </si>
  <si>
    <t>Wiki Pathways 2019</t>
  </si>
  <si>
    <t>Dissolution of fibrin clot</t>
  </si>
  <si>
    <t>PLAU;SERPINE1;PLAUR</t>
  </si>
  <si>
    <t>PLAU;ODC1;SERPINE1;PLAUR</t>
  </si>
  <si>
    <t>FRA pathway</t>
  </si>
  <si>
    <t>FOSL1;PLAU;PLAUR;CCL2</t>
  </si>
  <si>
    <t>Integrin beta-5 pathway</t>
  </si>
  <si>
    <t>PLAU;PLAUR;SDC1</t>
  </si>
  <si>
    <t>Proteins Involved in Chronic Obstructive Pulmonary Disease</t>
  </si>
  <si>
    <t>NQO1;CSF3;ADORA2B;SERPINE1;HEY2;PLAUR;CCL2</t>
  </si>
  <si>
    <t>IL1A;PLAU;SERPINE1;PLAUR;CCL2</t>
  </si>
  <si>
    <t>SERPINE1;PLAUR;CCL2;VEGFC</t>
  </si>
  <si>
    <t>Mast-Cells De Novo Synthesized Mediators via IgE Independent Signaling</t>
  </si>
  <si>
    <t>IL1A;PLAU;ADORA2B;PLAUR;CCL2</t>
  </si>
  <si>
    <t>IL1B Expression Targets -&gt; Nociception</t>
  </si>
  <si>
    <t>CSF3;PLAU;CCL2;PTHLH</t>
  </si>
  <si>
    <t>NQO1;CSF3;SERPINE1;ODC1;LRRC17;PLAUR;PLA2G4A;VEGFC;PTHLH;FOSL1;IL1A;PAK1;PLAU;CCL2;F2RL1;SDC1;FOSB;CARD11</t>
  </si>
  <si>
    <t>FOXC2;CSF3;DHH;GDF15;SERPINE1;PLAUR;VEGFC;SEMA3F;PTHLH;PLAU;HEY2;CCL2;SDC1;ANGPTL4</t>
  </si>
  <si>
    <t>Transforming growth factor beta receptor homodimeric complex</t>
  </si>
  <si>
    <t>SPSB1;GDF15;SERPINE1;PMEPA1;VEGFC;F2RL1;PTHLH</t>
  </si>
  <si>
    <t>Transforming growth factor beta type I receptor homodimeric complex</t>
  </si>
  <si>
    <t>PPP1CC;SERPINE1;PMEPA1;VEGFC;F2RL1;PTHLH</t>
  </si>
  <si>
    <t>IL1A;PLAU;HYAL2;SERPINE1;CCL2;VEGFC;SDC1;ANGPTL4;PTHLH</t>
  </si>
  <si>
    <t>Condensed chromosome kinetochore</t>
  </si>
  <si>
    <t>PPP1CC;CENPH;NEK2;SKA1;NDC80</t>
  </si>
  <si>
    <t>BCL-2 complex</t>
  </si>
  <si>
    <t>NQO1;CSF3;GDF15;SERPINE1;ODC1;PLAUR;VEGFC;PTHLH;VMP1;IL1A;SFRP1;PAK1;CCL2;SDC1;CARD11</t>
  </si>
  <si>
    <t>Condensed chromosome, centromeric region</t>
  </si>
  <si>
    <t>chromosome, centromeric region</t>
  </si>
  <si>
    <t>PPP1CC;CENPH;OIP5;NEK2;SKA1;NDC80</t>
  </si>
  <si>
    <t>S100A8 complex</t>
  </si>
  <si>
    <t>IL1A;CSF3;GDF15;STC2;PLAUR;CCL2;IFI44;G0S2</t>
  </si>
  <si>
    <t>platelet-derived growth factor complex</t>
  </si>
  <si>
    <t>IL1A;PAK1;SERPINE1;CCL2;VEGFC;SDC1;FOSB</t>
  </si>
  <si>
    <t>Kinetochore</t>
  </si>
  <si>
    <t>MP:0005164 abnormal response to injury</t>
  </si>
  <si>
    <t>PLAU;ADORA2B;KRT15;CCL2;PLA2G4A</t>
  </si>
  <si>
    <t>SERPINE1;PLAUR;CCL2;GPR4;ANGPTL4</t>
  </si>
  <si>
    <t>Validated transcriptional targets of AP1 family members Fra1 and Fra2 Homo sapiens 76d028a7-6196-11e5-8ac5-06603eb7f303</t>
  </si>
  <si>
    <t>Beta5 beta6 beta7 and beta8 integrin cell surface interactions Homo sapiens 108637d6-618e-11e5-8ac5-06603eb7f303</t>
  </si>
  <si>
    <t>AP-1 transcription factor network Homo sapiens 3ce2f9c5-6189-11e5-8ac5-06603eb7f303</t>
  </si>
  <si>
    <t>FOSL1;PLAU;CCL2;FOSB</t>
  </si>
  <si>
    <t>Urokinase-type plasminogen activator (uPA) and uPAR-mediated signaling Homo sapiens 503076a2-6196-11e5-8ac5-06603eb7f303</t>
  </si>
  <si>
    <t>Beta3 integrin cell surface interactions Homo sapiens c2800165-618d-11e5-8ac5-06603eb7f303</t>
  </si>
  <si>
    <t>NCI Nature 2016</t>
  </si>
  <si>
    <t>Dissolution of Fibrin Clot Homo sapiens R-HSA-75205</t>
  </si>
  <si>
    <t>Reactome 2016</t>
  </si>
  <si>
    <t>Weibel-Palade body</t>
  </si>
  <si>
    <t>THBD;ECM1;EMCN;SELPLG;VWF;FLT4;LYVE1</t>
  </si>
  <si>
    <t>signature</t>
  </si>
  <si>
    <t>percent overlap</t>
  </si>
  <si>
    <t>"-log10(p-value)"</t>
  </si>
  <si>
    <t>"log10(p-value)"</t>
  </si>
  <si>
    <t>reference</t>
  </si>
  <si>
    <t>"-/+log10(p-value)"</t>
  </si>
  <si>
    <t>Dissolution of fibrin clot (BP 2019)</t>
  </si>
  <si>
    <t>Dissolution of Fibrin Clot Homo sapiens R-HSA-75205 (R 2016)</t>
  </si>
  <si>
    <t>Plasminogen activating cascade Homo sapiens P00050 (P 2016)</t>
  </si>
  <si>
    <t>Integrin beta-5 pathway (BP 2019)</t>
  </si>
  <si>
    <t>Beta5 beta6 beta7 and beta8 integrin cell surface interactions Homo sapiens 108637d6-618e-11e5-8ac5-06603eb7f303 (NN 2016)</t>
  </si>
  <si>
    <t>Fibroblast growth factor 1 (BP 2019)</t>
  </si>
  <si>
    <t>MP:0005164 abnormal response to injury (MMPL 2019)</t>
  </si>
  <si>
    <t>Validated transcriptional targets of AP1 family members Fra1 and Fra2 Homo sapiens 76d028a7-6196-11e5-8ac5-06603eb7f303 (NN 2016)</t>
  </si>
  <si>
    <t>FRA pathway (BP 2019)</t>
  </si>
  <si>
    <t>HIF1A as Master Regulator of Angiogenesis in Cancer (EPC)</t>
  </si>
  <si>
    <t>IL1B Expression Targets -&gt; Nociception (EPC)</t>
  </si>
  <si>
    <t>Blood coagulation Homo sapiens P00011 (P 2016)</t>
  </si>
  <si>
    <t>Plasmin Effects in Inflammation (EPC)</t>
  </si>
  <si>
    <t>Urokinase-type plasminogen activator (uPA) and uPAR-mediated signaling Homo sapiens 503076a2-6196-11e5-8ac5-06603eb7f303 (NN 2016)</t>
  </si>
  <si>
    <t>MP:0005602 decreased angiogenesis (MMPL 2019)</t>
  </si>
  <si>
    <t>Beta3 integrin cell surface interactions Homo sapiens c2800165-618d-11e5-8ac5-06603eb7f303 (NN 2016)</t>
  </si>
  <si>
    <t>AP-1 transcription factor network Homo sapiens 3ce2f9c5-6189-11e5-8ac5-06603eb7f303 (NN 2016)</t>
  </si>
  <si>
    <t>Mast-Cells De Novo Synthesized Mediators via IgE Independent Signaling (EPC)</t>
  </si>
  <si>
    <t>Transforming growth factor beta type I receptor homodimeric complex (JC)</t>
  </si>
  <si>
    <t>Condensed chromosome kinetochore (JC)</t>
  </si>
  <si>
    <t>Condensed chromosome, centromeric region (JC)</t>
  </si>
  <si>
    <t>Transforming growth factor beta receptor homodimeric complex (JC)</t>
  </si>
  <si>
    <t>Proteins Involved in Chronic Obstructive Pulmonary Disease (EPC)</t>
  </si>
  <si>
    <t>Kinetochore (JC)</t>
  </si>
  <si>
    <t>chromosome, centromeric region (JC)</t>
  </si>
  <si>
    <t>Thrombospondin complex (JC)</t>
  </si>
  <si>
    <t>platelet-derived growth factor complex (JC)</t>
  </si>
  <si>
    <t>S100A8 complex (JC)</t>
  </si>
  <si>
    <t>VEGF-A complex (JC)</t>
  </si>
  <si>
    <t>NF-kappaB complex (JC)</t>
  </si>
  <si>
    <t>BCL-2 complex (JC)</t>
  </si>
  <si>
    <t>Weibel-Palade body (JC)</t>
  </si>
  <si>
    <t>RAGE/AGER and S100 Proteins in Cardiovascular Injury (EPC)</t>
  </si>
  <si>
    <t>ROS in Triggering Vascular Inflammation (EPC)</t>
  </si>
  <si>
    <t>positive regulation of leukocyte chemotaxis (GO:0002690; BP 2018)</t>
  </si>
  <si>
    <t>Mast-Cell Activation without Degranulation (EPC)</t>
  </si>
  <si>
    <t>Type 1 plasminogen deficiency (RDGRIF)</t>
  </si>
  <si>
    <t>Toll-like Receptor Independent Sterile Inflammation (EPC)</t>
  </si>
  <si>
    <t>Scavenger Receptor OLR1 in Inflammation Related Endothelial Dysfunction (EPC)</t>
  </si>
  <si>
    <t>Endothelial Cell Dysfunction in Glomerulonephritis (EPC)</t>
  </si>
  <si>
    <t>Vascular Endothelial Cell Activation by Blood Coagulation Factors (EPC)</t>
  </si>
  <si>
    <t>CXC Chemokine Receptor Signaling (EPC)</t>
  </si>
  <si>
    <t>Respiratory distress syndrome infant (RDGRIF)</t>
  </si>
  <si>
    <t>Fibrosing alveolitis (RDGRIF)</t>
  </si>
  <si>
    <t>Acute respiratory distress syndrome (RDGRIF)</t>
  </si>
  <si>
    <t>lipid biosynthetic process (GO:0008610; BP 2018)</t>
  </si>
  <si>
    <t>Sterol Regulatory Element-Binding Proteins (SREBP) signalling WP1982 (WP 2019)</t>
  </si>
  <si>
    <t>regulation of steroid biosynthetic process (GO:0050810; BP 2018)</t>
  </si>
  <si>
    <t>regulation of cholesterol metabolic process (GO:0090181; BP 2018)</t>
  </si>
  <si>
    <t>regulation of cholesterol biosynthetic process (GO:0045540; BP 2018)</t>
  </si>
  <si>
    <t>regulation of alcohol biosynthetic process (GO:1902930; BP 2018)</t>
  </si>
  <si>
    <t>superpathway of cholesterol biosynthesis Homo sapiens PWY66-5 (HCYC 2016)</t>
  </si>
  <si>
    <t>Cholesterol biosynthesis (BP 2019)</t>
  </si>
  <si>
    <t>cholesterol biosynthesis III (via desmosterol) Homo sapiens PWY66-4 (HCYC 2016)</t>
  </si>
  <si>
    <t>cholesterol biosynthesis I Homo sapiens PWY66-341 (HCYC 2016)</t>
  </si>
  <si>
    <t>cholesterol biosynthesis II (via 24,25-dihydrolanosterol) Homo sapiens PWY66-3 (HCYC 2016)</t>
  </si>
  <si>
    <t>Cholesterol biosynthesis Homo sapiens P00014 (P 2016)</t>
  </si>
  <si>
    <t>percent overlap with signature</t>
  </si>
  <si>
    <t>enriched terms</t>
  </si>
  <si>
    <t>enriched terms (enrich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49" fontId="0" fillId="0" borderId="0" xfId="0" applyNumberFormat="1"/>
    <xf numFmtId="11" fontId="0" fillId="0" borderId="0" xfId="0" applyNumberFormat="1"/>
    <xf numFmtId="0" fontId="1" fillId="0" borderId="0" xfId="0" applyFont="1"/>
    <xf numFmtId="0" fontId="0" fillId="0" borderId="0" xfId="0" applyNumberFormat="1"/>
    <xf numFmtId="2" fontId="1" fillId="0" borderId="0" xfId="0" applyNumberFormat="1" applyFont="1"/>
    <xf numFmtId="2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/>
              <a:t>RNAseq: Significantly enriched terms 4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T_HC_all_4h_terms_log2 0.135'!$B$1</c:f>
              <c:strCache>
                <c:ptCount val="1"/>
                <c:pt idx="0">
                  <c:v>percent overlap with signatur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PT_HC_all_4h_terms_log2 0.135'!$A$2:$A$35</c:f>
              <c:strCache>
                <c:ptCount val="34"/>
                <c:pt idx="0">
                  <c:v>Plasminogen activating cascade Homo sapiens P00050 (P 2016)</c:v>
                </c:pt>
                <c:pt idx="1">
                  <c:v>Fibroblast growth factor 1 (BP 2019)</c:v>
                </c:pt>
                <c:pt idx="2">
                  <c:v>RAGE/AGER and S100 Proteins in Cardiovascular Injury (EPC)</c:v>
                </c:pt>
                <c:pt idx="3">
                  <c:v>ROS in Triggering Vascular Inflammation (EPC)</c:v>
                </c:pt>
                <c:pt idx="4">
                  <c:v>MP:0005602 decreased angiogenesis (MMPL 2019)</c:v>
                </c:pt>
                <c:pt idx="5">
                  <c:v>HIF1A as Master Regulator of Angiogenesis in Cancer (EPC)</c:v>
                </c:pt>
                <c:pt idx="6">
                  <c:v>positive regulation of leukocyte chemotaxis (GO:0002690; BP 2018)</c:v>
                </c:pt>
                <c:pt idx="7">
                  <c:v>Mast-Cell Activation without Degranulation (EPC)</c:v>
                </c:pt>
                <c:pt idx="8">
                  <c:v>Type 1 plasminogen deficiency (RDGRIF)</c:v>
                </c:pt>
                <c:pt idx="9">
                  <c:v>Toll-like Receptor Independent Sterile Inflammation (EPC)</c:v>
                </c:pt>
                <c:pt idx="10">
                  <c:v>Plasmin Effects in Inflammation (EPC)</c:v>
                </c:pt>
                <c:pt idx="11">
                  <c:v>Scavenger Receptor OLR1 in Inflammation Related Endothelial Dysfunction (EPC)</c:v>
                </c:pt>
                <c:pt idx="12">
                  <c:v>Endothelial Cell Dysfunction in Glomerulonephritis (EPC)</c:v>
                </c:pt>
                <c:pt idx="13">
                  <c:v>Vascular Endothelial Cell Activation by Blood Coagulation Factors (EPC)</c:v>
                </c:pt>
                <c:pt idx="14">
                  <c:v>Blood coagulation Homo sapiens P00011 (P 2016)</c:v>
                </c:pt>
                <c:pt idx="15">
                  <c:v>CXC Chemokine Receptor Signaling (EPC)</c:v>
                </c:pt>
                <c:pt idx="16">
                  <c:v>Respiratory distress syndrome infant (RDGRIF)</c:v>
                </c:pt>
                <c:pt idx="17">
                  <c:v>Fibrosing alveolitis (RDGRIF)</c:v>
                </c:pt>
                <c:pt idx="18">
                  <c:v>Acute respiratory distress syndrome (RDGRIF)</c:v>
                </c:pt>
                <c:pt idx="19">
                  <c:v>Thrombospondin complex (JC)</c:v>
                </c:pt>
                <c:pt idx="20">
                  <c:v>NF-kappaB complex (JC)</c:v>
                </c:pt>
                <c:pt idx="21">
                  <c:v>VEGF-A complex (JC)</c:v>
                </c:pt>
                <c:pt idx="22">
                  <c:v>lipid biosynthetic process (GO:0008610; BP 2018)</c:v>
                </c:pt>
                <c:pt idx="23">
                  <c:v>Sterol Regulatory Element-Binding Proteins (SREBP) signalling WP1982 (WP 2019)</c:v>
                </c:pt>
                <c:pt idx="24">
                  <c:v>regulation of steroid biosynthetic process (GO:0050810; BP 2018)</c:v>
                </c:pt>
                <c:pt idx="25">
                  <c:v>regulation of cholesterol metabolic process (GO:0090181; BP 2018)</c:v>
                </c:pt>
                <c:pt idx="26">
                  <c:v>regulation of cholesterol biosynthetic process (GO:0045540; BP 2018)</c:v>
                </c:pt>
                <c:pt idx="27">
                  <c:v>regulation of alcohol biosynthetic process (GO:1902930; BP 2018)</c:v>
                </c:pt>
                <c:pt idx="28">
                  <c:v>superpathway of cholesterol biosynthesis Homo sapiens PWY66-5 (HCYC 2016)</c:v>
                </c:pt>
                <c:pt idx="29">
                  <c:v>Cholesterol biosynthesis (BP 2019)</c:v>
                </c:pt>
                <c:pt idx="30">
                  <c:v>cholesterol biosynthesis III (via desmosterol) Homo sapiens PWY66-4 (HCYC 2016)</c:v>
                </c:pt>
                <c:pt idx="31">
                  <c:v>cholesterol biosynthesis I Homo sapiens PWY66-341 (HCYC 2016)</c:v>
                </c:pt>
                <c:pt idx="32">
                  <c:v>cholesterol biosynthesis II (via 24,25-dihydrolanosterol) Homo sapiens PWY66-3 (HCYC 2016)</c:v>
                </c:pt>
                <c:pt idx="33">
                  <c:v>Cholesterol biosynthesis Homo sapiens P00014 (P 2016)</c:v>
                </c:pt>
              </c:strCache>
            </c:strRef>
          </c:cat>
          <c:val>
            <c:numRef>
              <c:f>'PT_HC_all_4h_terms_log2 0.135'!$B$2:$B$35</c:f>
              <c:numCache>
                <c:formatCode>General</c:formatCode>
                <c:ptCount val="34"/>
                <c:pt idx="0">
                  <c:v>13.333333333333334</c:v>
                </c:pt>
                <c:pt idx="1">
                  <c:v>11.538461538461538</c:v>
                </c:pt>
                <c:pt idx="2">
                  <c:v>10</c:v>
                </c:pt>
                <c:pt idx="3">
                  <c:v>9.375</c:v>
                </c:pt>
                <c:pt idx="4">
                  <c:v>7.042253521126761</c:v>
                </c:pt>
                <c:pt idx="5">
                  <c:v>6.8181818181818175</c:v>
                </c:pt>
                <c:pt idx="6">
                  <c:v>6.557377049180328</c:v>
                </c:pt>
                <c:pt idx="7">
                  <c:v>6.1224489795918364</c:v>
                </c:pt>
                <c:pt idx="8">
                  <c:v>6.1224489795918364</c:v>
                </c:pt>
                <c:pt idx="9">
                  <c:v>6.0606060606060606</c:v>
                </c:pt>
                <c:pt idx="10">
                  <c:v>5.8823529411764701</c:v>
                </c:pt>
                <c:pt idx="11">
                  <c:v>5.8823529411764701</c:v>
                </c:pt>
                <c:pt idx="12">
                  <c:v>5.4545454545454541</c:v>
                </c:pt>
                <c:pt idx="13">
                  <c:v>5.2631578947368416</c:v>
                </c:pt>
                <c:pt idx="14">
                  <c:v>5.2631578947368416</c:v>
                </c:pt>
                <c:pt idx="15">
                  <c:v>4</c:v>
                </c:pt>
                <c:pt idx="16">
                  <c:v>3.3057851239669422</c:v>
                </c:pt>
                <c:pt idx="17">
                  <c:v>3.1746031746031744</c:v>
                </c:pt>
                <c:pt idx="18">
                  <c:v>2.2624434389140271</c:v>
                </c:pt>
                <c:pt idx="19">
                  <c:v>1.8927444794952681</c:v>
                </c:pt>
                <c:pt idx="20">
                  <c:v>1.2731481481481481</c:v>
                </c:pt>
                <c:pt idx="21">
                  <c:v>1.2519561815336464</c:v>
                </c:pt>
                <c:pt idx="22">
                  <c:v>-5.5555555555555554</c:v>
                </c:pt>
                <c:pt idx="23">
                  <c:v>-5.7971014492753623</c:v>
                </c:pt>
                <c:pt idx="24">
                  <c:v>-9.0909090909090917</c:v>
                </c:pt>
                <c:pt idx="25">
                  <c:v>-9.7560975609756095</c:v>
                </c:pt>
                <c:pt idx="26">
                  <c:v>-10</c:v>
                </c:pt>
                <c:pt idx="27">
                  <c:v>-11.76470588235294</c:v>
                </c:pt>
                <c:pt idx="28">
                  <c:v>-12</c:v>
                </c:pt>
                <c:pt idx="29">
                  <c:v>-12.5</c:v>
                </c:pt>
                <c:pt idx="30">
                  <c:v>-15.384615384615385</c:v>
                </c:pt>
                <c:pt idx="31">
                  <c:v>-15.384615384615385</c:v>
                </c:pt>
                <c:pt idx="32">
                  <c:v>-15.384615384615385</c:v>
                </c:pt>
                <c:pt idx="33">
                  <c:v>-18.1818181818181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13-48FD-A28D-D748F5342A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81373800"/>
        <c:axId val="581374128"/>
      </c:barChart>
      <c:lineChart>
        <c:grouping val="standard"/>
        <c:varyColors val="0"/>
        <c:ser>
          <c:idx val="1"/>
          <c:order val="1"/>
          <c:tx>
            <c:v>-/+log10 (p-value)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PT_HC_all_4h_terms_log2 0.135'!$A$2:$A$35</c:f>
              <c:strCache>
                <c:ptCount val="34"/>
                <c:pt idx="0">
                  <c:v>Plasminogen activating cascade Homo sapiens P00050 (P 2016)</c:v>
                </c:pt>
                <c:pt idx="1">
                  <c:v>Fibroblast growth factor 1 (BP 2019)</c:v>
                </c:pt>
                <c:pt idx="2">
                  <c:v>RAGE/AGER and S100 Proteins in Cardiovascular Injury (EPC)</c:v>
                </c:pt>
                <c:pt idx="3">
                  <c:v>ROS in Triggering Vascular Inflammation (EPC)</c:v>
                </c:pt>
                <c:pt idx="4">
                  <c:v>MP:0005602 decreased angiogenesis (MMPL 2019)</c:v>
                </c:pt>
                <c:pt idx="5">
                  <c:v>HIF1A as Master Regulator of Angiogenesis in Cancer (EPC)</c:v>
                </c:pt>
                <c:pt idx="6">
                  <c:v>positive regulation of leukocyte chemotaxis (GO:0002690; BP 2018)</c:v>
                </c:pt>
                <c:pt idx="7">
                  <c:v>Mast-Cell Activation without Degranulation (EPC)</c:v>
                </c:pt>
                <c:pt idx="8">
                  <c:v>Type 1 plasminogen deficiency (RDGRIF)</c:v>
                </c:pt>
                <c:pt idx="9">
                  <c:v>Toll-like Receptor Independent Sterile Inflammation (EPC)</c:v>
                </c:pt>
                <c:pt idx="10">
                  <c:v>Plasmin Effects in Inflammation (EPC)</c:v>
                </c:pt>
                <c:pt idx="11">
                  <c:v>Scavenger Receptor OLR1 in Inflammation Related Endothelial Dysfunction (EPC)</c:v>
                </c:pt>
                <c:pt idx="12">
                  <c:v>Endothelial Cell Dysfunction in Glomerulonephritis (EPC)</c:v>
                </c:pt>
                <c:pt idx="13">
                  <c:v>Vascular Endothelial Cell Activation by Blood Coagulation Factors (EPC)</c:v>
                </c:pt>
                <c:pt idx="14">
                  <c:v>Blood coagulation Homo sapiens P00011 (P 2016)</c:v>
                </c:pt>
                <c:pt idx="15">
                  <c:v>CXC Chemokine Receptor Signaling (EPC)</c:v>
                </c:pt>
                <c:pt idx="16">
                  <c:v>Respiratory distress syndrome infant (RDGRIF)</c:v>
                </c:pt>
                <c:pt idx="17">
                  <c:v>Fibrosing alveolitis (RDGRIF)</c:v>
                </c:pt>
                <c:pt idx="18">
                  <c:v>Acute respiratory distress syndrome (RDGRIF)</c:v>
                </c:pt>
                <c:pt idx="19">
                  <c:v>Thrombospondin complex (JC)</c:v>
                </c:pt>
                <c:pt idx="20">
                  <c:v>NF-kappaB complex (JC)</c:v>
                </c:pt>
                <c:pt idx="21">
                  <c:v>VEGF-A complex (JC)</c:v>
                </c:pt>
                <c:pt idx="22">
                  <c:v>lipid biosynthetic process (GO:0008610; BP 2018)</c:v>
                </c:pt>
                <c:pt idx="23">
                  <c:v>Sterol Regulatory Element-Binding Proteins (SREBP) signalling WP1982 (WP 2019)</c:v>
                </c:pt>
                <c:pt idx="24">
                  <c:v>regulation of steroid biosynthetic process (GO:0050810; BP 2018)</c:v>
                </c:pt>
                <c:pt idx="25">
                  <c:v>regulation of cholesterol metabolic process (GO:0090181; BP 2018)</c:v>
                </c:pt>
                <c:pt idx="26">
                  <c:v>regulation of cholesterol biosynthetic process (GO:0045540; BP 2018)</c:v>
                </c:pt>
                <c:pt idx="27">
                  <c:v>regulation of alcohol biosynthetic process (GO:1902930; BP 2018)</c:v>
                </c:pt>
                <c:pt idx="28">
                  <c:v>superpathway of cholesterol biosynthesis Homo sapiens PWY66-5 (HCYC 2016)</c:v>
                </c:pt>
                <c:pt idx="29">
                  <c:v>Cholesterol biosynthesis (BP 2019)</c:v>
                </c:pt>
                <c:pt idx="30">
                  <c:v>cholesterol biosynthesis III (via desmosterol) Homo sapiens PWY66-4 (HCYC 2016)</c:v>
                </c:pt>
                <c:pt idx="31">
                  <c:v>cholesterol biosynthesis I Homo sapiens PWY66-341 (HCYC 2016)</c:v>
                </c:pt>
                <c:pt idx="32">
                  <c:v>cholesterol biosynthesis II (via 24,25-dihydrolanosterol) Homo sapiens PWY66-3 (HCYC 2016)</c:v>
                </c:pt>
                <c:pt idx="33">
                  <c:v>Cholesterol biosynthesis Homo sapiens P00014 (P 2016)</c:v>
                </c:pt>
              </c:strCache>
            </c:strRef>
          </c:cat>
          <c:val>
            <c:numRef>
              <c:f>'PT_HC_all_4h_terms_log2 0.135'!$C$2:$C$35</c:f>
              <c:numCache>
                <c:formatCode>General</c:formatCode>
                <c:ptCount val="34"/>
                <c:pt idx="0">
                  <c:v>1.6251693468899375</c:v>
                </c:pt>
                <c:pt idx="1">
                  <c:v>1.5174282168514519</c:v>
                </c:pt>
                <c:pt idx="2">
                  <c:v>1.8716039317759146</c:v>
                </c:pt>
                <c:pt idx="3">
                  <c:v>1.8827943826884121</c:v>
                </c:pt>
                <c:pt idx="4">
                  <c:v>2.7584470923520694</c:v>
                </c:pt>
                <c:pt idx="5">
                  <c:v>1.6677915614298489</c:v>
                </c:pt>
                <c:pt idx="6">
                  <c:v>1.4296021178961131</c:v>
                </c:pt>
                <c:pt idx="7">
                  <c:v>1.5786676862982425</c:v>
                </c:pt>
                <c:pt idx="8">
                  <c:v>1.55057587976058</c:v>
                </c:pt>
                <c:pt idx="9">
                  <c:v>1.7646414118462745</c:v>
                </c:pt>
                <c:pt idx="10">
                  <c:v>2.0138926891809623</c:v>
                </c:pt>
                <c:pt idx="11">
                  <c:v>1.5724592318570494</c:v>
                </c:pt>
                <c:pt idx="12">
                  <c:v>1.5160257786686302</c:v>
                </c:pt>
                <c:pt idx="13">
                  <c:v>1.5424179684756232</c:v>
                </c:pt>
                <c:pt idx="14">
                  <c:v>0.98844523384530103</c:v>
                </c:pt>
                <c:pt idx="15">
                  <c:v>1.3068404502724</c:v>
                </c:pt>
                <c:pt idx="16">
                  <c:v>1.4583869111215124</c:v>
                </c:pt>
                <c:pt idx="17">
                  <c:v>1.5452849539769451</c:v>
                </c:pt>
                <c:pt idx="18">
                  <c:v>1.3199316424805743</c:v>
                </c:pt>
                <c:pt idx="19">
                  <c:v>1.4891044617788169</c:v>
                </c:pt>
                <c:pt idx="20">
                  <c:v>2.6961027561676052</c:v>
                </c:pt>
                <c:pt idx="21">
                  <c:v>1.350673994602146</c:v>
                </c:pt>
                <c:pt idx="22">
                  <c:v>-1.677886385398657</c:v>
                </c:pt>
                <c:pt idx="23">
                  <c:v>-2.0862269713475508</c:v>
                </c:pt>
                <c:pt idx="24">
                  <c:v>-2.4406360696256115</c:v>
                </c:pt>
                <c:pt idx="25">
                  <c:v>-2.4408244031842532</c:v>
                </c:pt>
                <c:pt idx="26">
                  <c:v>-2.308603552071141</c:v>
                </c:pt>
                <c:pt idx="27">
                  <c:v>-2.2979086212747117</c:v>
                </c:pt>
                <c:pt idx="28">
                  <c:v>-2.4443956499107933</c:v>
                </c:pt>
                <c:pt idx="29">
                  <c:v>-1.5020964602534166</c:v>
                </c:pt>
                <c:pt idx="30">
                  <c:v>-1.5393260220175693</c:v>
                </c:pt>
                <c:pt idx="31">
                  <c:v>-1.71541728107325</c:v>
                </c:pt>
                <c:pt idx="32">
                  <c:v>-1.8403560176815523</c:v>
                </c:pt>
                <c:pt idx="33">
                  <c:v>-1.52141032809800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B13-48FD-A28D-D748F5342A61}"/>
            </c:ext>
          </c:extLst>
        </c:ser>
        <c:ser>
          <c:idx val="2"/>
          <c:order val="2"/>
          <c:tx>
            <c:v>reference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PT_HC_all_4h_terms_log2 0.135'!$D$2:$D$35</c:f>
              <c:numCache>
                <c:formatCode>General</c:formatCode>
                <c:ptCount val="34"/>
                <c:pt idx="0">
                  <c:v>1.301029995663981</c:v>
                </c:pt>
                <c:pt idx="1">
                  <c:v>1.301029995663981</c:v>
                </c:pt>
                <c:pt idx="2">
                  <c:v>1.301029995663981</c:v>
                </c:pt>
                <c:pt idx="3">
                  <c:v>1.301029995663981</c:v>
                </c:pt>
                <c:pt idx="4">
                  <c:v>1.301029995663981</c:v>
                </c:pt>
                <c:pt idx="5">
                  <c:v>1.301029995663981</c:v>
                </c:pt>
                <c:pt idx="6">
                  <c:v>1.301029995663981</c:v>
                </c:pt>
                <c:pt idx="7">
                  <c:v>1.301029995663981</c:v>
                </c:pt>
                <c:pt idx="8">
                  <c:v>1.301029995663981</c:v>
                </c:pt>
                <c:pt idx="9">
                  <c:v>1.301029995663981</c:v>
                </c:pt>
                <c:pt idx="10">
                  <c:v>1.301029995663981</c:v>
                </c:pt>
                <c:pt idx="11">
                  <c:v>1.301029995663981</c:v>
                </c:pt>
                <c:pt idx="12">
                  <c:v>1.301029995663981</c:v>
                </c:pt>
                <c:pt idx="13">
                  <c:v>1.301029995663981</c:v>
                </c:pt>
                <c:pt idx="14">
                  <c:v>1.301029995663981</c:v>
                </c:pt>
                <c:pt idx="15">
                  <c:v>1.301029995663981</c:v>
                </c:pt>
                <c:pt idx="16">
                  <c:v>1.301029995663981</c:v>
                </c:pt>
                <c:pt idx="17">
                  <c:v>1.301029995663981</c:v>
                </c:pt>
                <c:pt idx="18">
                  <c:v>1.301029995663981</c:v>
                </c:pt>
                <c:pt idx="19">
                  <c:v>1.301029995663981</c:v>
                </c:pt>
                <c:pt idx="20">
                  <c:v>1.301029995663981</c:v>
                </c:pt>
                <c:pt idx="21">
                  <c:v>1.301029995663981</c:v>
                </c:pt>
                <c:pt idx="22">
                  <c:v>-1.3010299956639799</c:v>
                </c:pt>
                <c:pt idx="23">
                  <c:v>-1.3010299956639799</c:v>
                </c:pt>
                <c:pt idx="24">
                  <c:v>-1.3010299956639799</c:v>
                </c:pt>
                <c:pt idx="25">
                  <c:v>-1.3010299956639799</c:v>
                </c:pt>
                <c:pt idx="26">
                  <c:v>-1.3010299956639799</c:v>
                </c:pt>
                <c:pt idx="27">
                  <c:v>-1.3010299956639799</c:v>
                </c:pt>
                <c:pt idx="28">
                  <c:v>-1.3010299956639799</c:v>
                </c:pt>
                <c:pt idx="29">
                  <c:v>-1.3010299956639799</c:v>
                </c:pt>
                <c:pt idx="30">
                  <c:v>-1.3010299956639799</c:v>
                </c:pt>
                <c:pt idx="31">
                  <c:v>-1.3010299956639799</c:v>
                </c:pt>
                <c:pt idx="32">
                  <c:v>-1.3010299956639799</c:v>
                </c:pt>
                <c:pt idx="33">
                  <c:v>-1.30102999566397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B13-48FD-A28D-D748F5342A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81373800"/>
        <c:axId val="581374128"/>
      </c:lineChart>
      <c:catAx>
        <c:axId val="5813738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enriched terms</a:t>
                </a:r>
              </a:p>
            </c:rich>
          </c:tx>
          <c:layout>
            <c:manualLayout>
              <c:xMode val="edge"/>
              <c:yMode val="edge"/>
              <c:x val="0.92844034951258747"/>
              <c:y val="0.959141995158062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81374128"/>
        <c:crosses val="autoZero"/>
        <c:auto val="1"/>
        <c:lblAlgn val="ctr"/>
        <c:lblOffset val="100"/>
        <c:noMultiLvlLbl val="0"/>
      </c:catAx>
      <c:valAx>
        <c:axId val="581374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percent overlap</a:t>
                </a:r>
              </a:p>
            </c:rich>
          </c:tx>
          <c:layout>
            <c:manualLayout>
              <c:xMode val="edge"/>
              <c:yMode val="edge"/>
              <c:x val="1.0185213845941307E-2"/>
              <c:y val="0.1861359170522048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81373800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3581815519033555"/>
          <c:y val="1.6334886837793869E-2"/>
          <c:w val="0.2543368966267423"/>
          <c:h val="3.446006029157938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RNAseq: Significantly enriched terms 24h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4.4871947967967875E-2"/>
          <c:y val="6.1022956398388332E-2"/>
          <c:w val="0.94578223825750685"/>
          <c:h val="0.5485651077671616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T_HC_all_24h_terms_log2 0.135'!$B$1</c:f>
              <c:strCache>
                <c:ptCount val="1"/>
                <c:pt idx="0">
                  <c:v>percent overlap with signatur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PT_HC_all_24h_terms_log2 0.135'!$A$2:$A$33</c:f>
              <c:strCache>
                <c:ptCount val="32"/>
                <c:pt idx="0">
                  <c:v>Dissolution of fibrin clot (BP 2019)</c:v>
                </c:pt>
                <c:pt idx="1">
                  <c:v>Dissolution of Fibrin Clot Homo sapiens R-HSA-75205 (R 2016)</c:v>
                </c:pt>
                <c:pt idx="2">
                  <c:v>Plasminogen activating cascade Homo sapiens P00050 (P 2016)</c:v>
                </c:pt>
                <c:pt idx="3">
                  <c:v>Integrin beta-5 pathway (BP 2019)</c:v>
                </c:pt>
                <c:pt idx="4">
                  <c:v>Beta5 beta6 beta7 and beta8 integrin cell surface interactions Homo sapiens 108637d6-618e-11e5-8ac5-06603eb7f303 (NN 2016)</c:v>
                </c:pt>
                <c:pt idx="5">
                  <c:v>Fibroblast growth factor 1 (BP 2019)</c:v>
                </c:pt>
                <c:pt idx="6">
                  <c:v>MP:0005164 abnormal response to injury (MMPL 2019)</c:v>
                </c:pt>
                <c:pt idx="7">
                  <c:v>Validated transcriptional targets of AP1 family members Fra1 and Fra2 Homo sapiens 76d028a7-6196-11e5-8ac5-06603eb7f303 (NN 2016)</c:v>
                </c:pt>
                <c:pt idx="8">
                  <c:v>FRA pathway (BP 2019)</c:v>
                </c:pt>
                <c:pt idx="9">
                  <c:v>HIF1A as Master Regulator of Angiogenesis in Cancer (EPC)</c:v>
                </c:pt>
                <c:pt idx="10">
                  <c:v>IL1B Expression Targets -&gt; Nociception (EPC)</c:v>
                </c:pt>
                <c:pt idx="11">
                  <c:v>Blood coagulation Homo sapiens P00011 (P 2016)</c:v>
                </c:pt>
                <c:pt idx="12">
                  <c:v>Plasmin Effects in Inflammation (EPC)</c:v>
                </c:pt>
                <c:pt idx="13">
                  <c:v>Urokinase-type plasminogen activator (uPA) and uPAR-mediated signaling Homo sapiens 503076a2-6196-11e5-8ac5-06603eb7f303 (NN 2016)</c:v>
                </c:pt>
                <c:pt idx="14">
                  <c:v>MP:0005602 decreased angiogenesis (MMPL 2019)</c:v>
                </c:pt>
                <c:pt idx="15">
                  <c:v>Beta3 integrin cell surface interactions Homo sapiens c2800165-618d-11e5-8ac5-06603eb7f303 (NN 2016)</c:v>
                </c:pt>
                <c:pt idx="16">
                  <c:v>AP-1 transcription factor network Homo sapiens 3ce2f9c5-6189-11e5-8ac5-06603eb7f303 (NN 2016)</c:v>
                </c:pt>
                <c:pt idx="17">
                  <c:v>Mast-Cells De Novo Synthesized Mediators via IgE Independent Signaling (EPC)</c:v>
                </c:pt>
                <c:pt idx="18">
                  <c:v>Transforming growth factor beta type I receptor homodimeric complex (JC)</c:v>
                </c:pt>
                <c:pt idx="19">
                  <c:v>Condensed chromosome kinetochore (JC)</c:v>
                </c:pt>
                <c:pt idx="20">
                  <c:v>Condensed chromosome, centromeric region (JC)</c:v>
                </c:pt>
                <c:pt idx="21">
                  <c:v>Transforming growth factor beta receptor homodimeric complex (JC)</c:v>
                </c:pt>
                <c:pt idx="22">
                  <c:v>Proteins Involved in Chronic Obstructive Pulmonary Disease (EPC)</c:v>
                </c:pt>
                <c:pt idx="23">
                  <c:v>Kinetochore (JC)</c:v>
                </c:pt>
                <c:pt idx="24">
                  <c:v>chromosome, centromeric region (JC)</c:v>
                </c:pt>
                <c:pt idx="25">
                  <c:v>Thrombospondin complex (JC)</c:v>
                </c:pt>
                <c:pt idx="26">
                  <c:v>platelet-derived growth factor complex (JC)</c:v>
                </c:pt>
                <c:pt idx="27">
                  <c:v>S100A8 complex (JC)</c:v>
                </c:pt>
                <c:pt idx="28">
                  <c:v>VEGF-A complex (JC)</c:v>
                </c:pt>
                <c:pt idx="29">
                  <c:v>NF-kappaB complex (JC)</c:v>
                </c:pt>
                <c:pt idx="30">
                  <c:v>BCL-2 complex (JC)</c:v>
                </c:pt>
                <c:pt idx="31">
                  <c:v>Weibel-Palade body (JC)</c:v>
                </c:pt>
              </c:strCache>
            </c:strRef>
          </c:cat>
          <c:val>
            <c:numRef>
              <c:f>'PT_HC_all_24h_terms_log2 0.135'!$B$2:$B$33</c:f>
              <c:numCache>
                <c:formatCode>General</c:formatCode>
                <c:ptCount val="32"/>
                <c:pt idx="0">
                  <c:v>37.5</c:v>
                </c:pt>
                <c:pt idx="1">
                  <c:v>23.076923076923077</c:v>
                </c:pt>
                <c:pt idx="2">
                  <c:v>20</c:v>
                </c:pt>
                <c:pt idx="3">
                  <c:v>17.647058823529413</c:v>
                </c:pt>
                <c:pt idx="4">
                  <c:v>17.647058823529413</c:v>
                </c:pt>
                <c:pt idx="5">
                  <c:v>15.384615384615385</c:v>
                </c:pt>
                <c:pt idx="6">
                  <c:v>11.904761904761903</c:v>
                </c:pt>
                <c:pt idx="7">
                  <c:v>11.428571428571429</c:v>
                </c:pt>
                <c:pt idx="8">
                  <c:v>10.810810810810811</c:v>
                </c:pt>
                <c:pt idx="9">
                  <c:v>9.0909090909090917</c:v>
                </c:pt>
                <c:pt idx="10">
                  <c:v>8.5106382978723403</c:v>
                </c:pt>
                <c:pt idx="11">
                  <c:v>7.8947368421052628</c:v>
                </c:pt>
                <c:pt idx="12">
                  <c:v>7.3529411764705888</c:v>
                </c:pt>
                <c:pt idx="13">
                  <c:v>7.1428571428571423</c:v>
                </c:pt>
                <c:pt idx="14">
                  <c:v>7.042253521126761</c:v>
                </c:pt>
                <c:pt idx="15">
                  <c:v>6.9767441860465116</c:v>
                </c:pt>
                <c:pt idx="16">
                  <c:v>5.7971014492753623</c:v>
                </c:pt>
                <c:pt idx="17">
                  <c:v>5.5555555555555554</c:v>
                </c:pt>
                <c:pt idx="18">
                  <c:v>5.5555555555555554</c:v>
                </c:pt>
                <c:pt idx="19">
                  <c:v>5.0505050505050502</c:v>
                </c:pt>
                <c:pt idx="20">
                  <c:v>4.6296296296296298</c:v>
                </c:pt>
                <c:pt idx="21">
                  <c:v>4.4585987261146496</c:v>
                </c:pt>
                <c:pt idx="22">
                  <c:v>4.117647058823529</c:v>
                </c:pt>
                <c:pt idx="23">
                  <c:v>4</c:v>
                </c:pt>
                <c:pt idx="24">
                  <c:v>3.278688524590164</c:v>
                </c:pt>
                <c:pt idx="25">
                  <c:v>2.8391167192429023</c:v>
                </c:pt>
                <c:pt idx="26">
                  <c:v>2.6119402985074625</c:v>
                </c:pt>
                <c:pt idx="27">
                  <c:v>2.2792022792022792</c:v>
                </c:pt>
                <c:pt idx="28">
                  <c:v>2.1909233176838812</c:v>
                </c:pt>
                <c:pt idx="29">
                  <c:v>2.083333333333333</c:v>
                </c:pt>
                <c:pt idx="30">
                  <c:v>1.3901760889712698</c:v>
                </c:pt>
                <c:pt idx="31">
                  <c:v>-7.07070707070707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9A-41EC-8510-DE199C6632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78989712"/>
        <c:axId val="578991352"/>
      </c:barChart>
      <c:lineChart>
        <c:grouping val="standard"/>
        <c:varyColors val="0"/>
        <c:ser>
          <c:idx val="1"/>
          <c:order val="1"/>
          <c:tx>
            <c:v>-/+log10 (p-value)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PT_HC_all_24h_terms_log2 0.135'!$A$2:$A$33</c:f>
              <c:strCache>
                <c:ptCount val="32"/>
                <c:pt idx="0">
                  <c:v>Dissolution of fibrin clot (BP 2019)</c:v>
                </c:pt>
                <c:pt idx="1">
                  <c:v>Dissolution of Fibrin Clot Homo sapiens R-HSA-75205 (R 2016)</c:v>
                </c:pt>
                <c:pt idx="2">
                  <c:v>Plasminogen activating cascade Homo sapiens P00050 (P 2016)</c:v>
                </c:pt>
                <c:pt idx="3">
                  <c:v>Integrin beta-5 pathway (BP 2019)</c:v>
                </c:pt>
                <c:pt idx="4">
                  <c:v>Beta5 beta6 beta7 and beta8 integrin cell surface interactions Homo sapiens 108637d6-618e-11e5-8ac5-06603eb7f303 (NN 2016)</c:v>
                </c:pt>
                <c:pt idx="5">
                  <c:v>Fibroblast growth factor 1 (BP 2019)</c:v>
                </c:pt>
                <c:pt idx="6">
                  <c:v>MP:0005164 abnormal response to injury (MMPL 2019)</c:v>
                </c:pt>
                <c:pt idx="7">
                  <c:v>Validated transcriptional targets of AP1 family members Fra1 and Fra2 Homo sapiens 76d028a7-6196-11e5-8ac5-06603eb7f303 (NN 2016)</c:v>
                </c:pt>
                <c:pt idx="8">
                  <c:v>FRA pathway (BP 2019)</c:v>
                </c:pt>
                <c:pt idx="9">
                  <c:v>HIF1A as Master Regulator of Angiogenesis in Cancer (EPC)</c:v>
                </c:pt>
                <c:pt idx="10">
                  <c:v>IL1B Expression Targets -&gt; Nociception (EPC)</c:v>
                </c:pt>
                <c:pt idx="11">
                  <c:v>Blood coagulation Homo sapiens P00011 (P 2016)</c:v>
                </c:pt>
                <c:pt idx="12">
                  <c:v>Plasmin Effects in Inflammation (EPC)</c:v>
                </c:pt>
                <c:pt idx="13">
                  <c:v>Urokinase-type plasminogen activator (uPA) and uPAR-mediated signaling Homo sapiens 503076a2-6196-11e5-8ac5-06603eb7f303 (NN 2016)</c:v>
                </c:pt>
                <c:pt idx="14">
                  <c:v>MP:0005602 decreased angiogenesis (MMPL 2019)</c:v>
                </c:pt>
                <c:pt idx="15">
                  <c:v>Beta3 integrin cell surface interactions Homo sapiens c2800165-618d-11e5-8ac5-06603eb7f303 (NN 2016)</c:v>
                </c:pt>
                <c:pt idx="16">
                  <c:v>AP-1 transcription factor network Homo sapiens 3ce2f9c5-6189-11e5-8ac5-06603eb7f303 (NN 2016)</c:v>
                </c:pt>
                <c:pt idx="17">
                  <c:v>Mast-Cells De Novo Synthesized Mediators via IgE Independent Signaling (EPC)</c:v>
                </c:pt>
                <c:pt idx="18">
                  <c:v>Transforming growth factor beta type I receptor homodimeric complex (JC)</c:v>
                </c:pt>
                <c:pt idx="19">
                  <c:v>Condensed chromosome kinetochore (JC)</c:v>
                </c:pt>
                <c:pt idx="20">
                  <c:v>Condensed chromosome, centromeric region (JC)</c:v>
                </c:pt>
                <c:pt idx="21">
                  <c:v>Transforming growth factor beta receptor homodimeric complex (JC)</c:v>
                </c:pt>
                <c:pt idx="22">
                  <c:v>Proteins Involved in Chronic Obstructive Pulmonary Disease (EPC)</c:v>
                </c:pt>
                <c:pt idx="23">
                  <c:v>Kinetochore (JC)</c:v>
                </c:pt>
                <c:pt idx="24">
                  <c:v>chromosome, centromeric region (JC)</c:v>
                </c:pt>
                <c:pt idx="25">
                  <c:v>Thrombospondin complex (JC)</c:v>
                </c:pt>
                <c:pt idx="26">
                  <c:v>platelet-derived growth factor complex (JC)</c:v>
                </c:pt>
                <c:pt idx="27">
                  <c:v>S100A8 complex (JC)</c:v>
                </c:pt>
                <c:pt idx="28">
                  <c:v>VEGF-A complex (JC)</c:v>
                </c:pt>
                <c:pt idx="29">
                  <c:v>NF-kappaB complex (JC)</c:v>
                </c:pt>
                <c:pt idx="30">
                  <c:v>BCL-2 complex (JC)</c:v>
                </c:pt>
                <c:pt idx="31">
                  <c:v>Weibel-Palade body (JC)</c:v>
                </c:pt>
              </c:strCache>
            </c:strRef>
          </c:cat>
          <c:val>
            <c:numRef>
              <c:f>'PT_HC_all_24h_terms_log2 0.135'!$C$2:$C$33</c:f>
              <c:numCache>
                <c:formatCode>General</c:formatCode>
                <c:ptCount val="32"/>
                <c:pt idx="0">
                  <c:v>2.1348704229141102</c:v>
                </c:pt>
                <c:pt idx="1">
                  <c:v>1.4280585769382663</c:v>
                </c:pt>
                <c:pt idx="2">
                  <c:v>2.3647181658085188</c:v>
                </c:pt>
                <c:pt idx="3">
                  <c:v>1.6653525698029659</c:v>
                </c:pt>
                <c:pt idx="4">
                  <c:v>2.2231532353210999</c:v>
                </c:pt>
                <c:pt idx="5">
                  <c:v>2.3966931458482668</c:v>
                </c:pt>
                <c:pt idx="6">
                  <c:v>2.1889751249714262</c:v>
                </c:pt>
                <c:pt idx="7">
                  <c:v>2.4235648053129122</c:v>
                </c:pt>
                <c:pt idx="8">
                  <c:v>1.9439979502414304</c:v>
                </c:pt>
                <c:pt idx="9">
                  <c:v>1.8857564289539333</c:v>
                </c:pt>
                <c:pt idx="10">
                  <c:v>1.8965987106105251</c:v>
                </c:pt>
                <c:pt idx="11">
                  <c:v>1.6062148723471898</c:v>
                </c:pt>
                <c:pt idx="12">
                  <c:v>1.9269517435644055</c:v>
                </c:pt>
                <c:pt idx="13">
                  <c:v>1.3320590992148573</c:v>
                </c:pt>
                <c:pt idx="14">
                  <c:v>1.3497005923401511</c:v>
                </c:pt>
                <c:pt idx="15">
                  <c:v>1.3989697744352152</c:v>
                </c:pt>
                <c:pt idx="16">
                  <c:v>1.7335471587344968</c:v>
                </c:pt>
                <c:pt idx="17">
                  <c:v>1.8798542632097164</c:v>
                </c:pt>
                <c:pt idx="18">
                  <c:v>2.2755807452745862</c:v>
                </c:pt>
                <c:pt idx="19">
                  <c:v>1.4924791554752035</c:v>
                </c:pt>
                <c:pt idx="20">
                  <c:v>1.4384931648518915</c:v>
                </c:pt>
                <c:pt idx="21">
                  <c:v>2.2764000472819634</c:v>
                </c:pt>
                <c:pt idx="22">
                  <c:v>1.6960835196470123</c:v>
                </c:pt>
                <c:pt idx="23">
                  <c:v>1.3175509451609984</c:v>
                </c:pt>
                <c:pt idx="24">
                  <c:v>1.3450904939456085</c:v>
                </c:pt>
                <c:pt idx="25">
                  <c:v>2.2293613887355646</c:v>
                </c:pt>
                <c:pt idx="26">
                  <c:v>1.3651729719683217</c:v>
                </c:pt>
                <c:pt idx="27">
                  <c:v>1.3758318521263002</c:v>
                </c:pt>
                <c:pt idx="28">
                  <c:v>2.9581606989363611</c:v>
                </c:pt>
                <c:pt idx="29">
                  <c:v>3.9746720357232017</c:v>
                </c:pt>
                <c:pt idx="30">
                  <c:v>1.5416804907533566</c:v>
                </c:pt>
                <c:pt idx="31">
                  <c:v>-2.44597762753841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69A-41EC-8510-DE199C6632F4}"/>
            </c:ext>
          </c:extLst>
        </c:ser>
        <c:ser>
          <c:idx val="2"/>
          <c:order val="2"/>
          <c:tx>
            <c:v>reference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PT_HC_all_24h_terms_log2 0.135'!$D$2:$D$33</c:f>
              <c:numCache>
                <c:formatCode>General</c:formatCode>
                <c:ptCount val="32"/>
                <c:pt idx="0">
                  <c:v>1.301029995663981</c:v>
                </c:pt>
                <c:pt idx="1">
                  <c:v>1.301029995663981</c:v>
                </c:pt>
                <c:pt idx="2">
                  <c:v>1.301029995663981</c:v>
                </c:pt>
                <c:pt idx="3">
                  <c:v>1.301029995663981</c:v>
                </c:pt>
                <c:pt idx="4">
                  <c:v>1.301029995663981</c:v>
                </c:pt>
                <c:pt idx="5">
                  <c:v>1.301029995663981</c:v>
                </c:pt>
                <c:pt idx="6">
                  <c:v>1.301029995663981</c:v>
                </c:pt>
                <c:pt idx="7">
                  <c:v>1.301029995663981</c:v>
                </c:pt>
                <c:pt idx="8">
                  <c:v>1.301029995663981</c:v>
                </c:pt>
                <c:pt idx="9">
                  <c:v>1.301029995663981</c:v>
                </c:pt>
                <c:pt idx="10">
                  <c:v>1.301029995663981</c:v>
                </c:pt>
                <c:pt idx="11">
                  <c:v>1.301029995663981</c:v>
                </c:pt>
                <c:pt idx="12">
                  <c:v>1.301029995663981</c:v>
                </c:pt>
                <c:pt idx="13">
                  <c:v>1.301029995663981</c:v>
                </c:pt>
                <c:pt idx="14">
                  <c:v>1.301029995663981</c:v>
                </c:pt>
                <c:pt idx="15">
                  <c:v>1.301029995663981</c:v>
                </c:pt>
                <c:pt idx="16">
                  <c:v>1.301029995663981</c:v>
                </c:pt>
                <c:pt idx="17">
                  <c:v>1.301029995663981</c:v>
                </c:pt>
                <c:pt idx="18">
                  <c:v>1.301029995663981</c:v>
                </c:pt>
                <c:pt idx="19">
                  <c:v>1.301029995663981</c:v>
                </c:pt>
                <c:pt idx="20">
                  <c:v>1.301029995663981</c:v>
                </c:pt>
                <c:pt idx="21">
                  <c:v>1.301029995663981</c:v>
                </c:pt>
                <c:pt idx="22">
                  <c:v>1.301029995663981</c:v>
                </c:pt>
                <c:pt idx="23">
                  <c:v>1.301029995663981</c:v>
                </c:pt>
                <c:pt idx="24">
                  <c:v>1.301029995663981</c:v>
                </c:pt>
                <c:pt idx="25">
                  <c:v>1.301029995663981</c:v>
                </c:pt>
                <c:pt idx="26">
                  <c:v>1.301029995663981</c:v>
                </c:pt>
                <c:pt idx="27">
                  <c:v>1.301029995663981</c:v>
                </c:pt>
                <c:pt idx="28">
                  <c:v>1.301029995663981</c:v>
                </c:pt>
                <c:pt idx="29">
                  <c:v>1.301029995663981</c:v>
                </c:pt>
                <c:pt idx="30">
                  <c:v>1.301029995663981</c:v>
                </c:pt>
                <c:pt idx="31">
                  <c:v>-1.30102999566397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69A-41EC-8510-DE199C6632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78989712"/>
        <c:axId val="578991352"/>
      </c:lineChart>
      <c:catAx>
        <c:axId val="5789897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enriched</a:t>
                </a:r>
                <a:r>
                  <a:rPr lang="en-US" sz="1400" b="1" baseline="0"/>
                  <a:t> terms</a:t>
                </a:r>
                <a:endParaRPr lang="en-US" sz="1400" b="1"/>
              </a:p>
            </c:rich>
          </c:tx>
          <c:layout>
            <c:manualLayout>
              <c:xMode val="edge"/>
              <c:yMode val="edge"/>
              <c:x val="0.90339679856707333"/>
              <c:y val="0.9649781622197817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78991352"/>
        <c:crosses val="autoZero"/>
        <c:auto val="1"/>
        <c:lblAlgn val="ctr"/>
        <c:lblOffset val="100"/>
        <c:noMultiLvlLbl val="0"/>
      </c:catAx>
      <c:valAx>
        <c:axId val="578991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percent overla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78989712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541908415172758"/>
          <c:y val="1.5900930632623624E-2"/>
          <c:w val="0.32543441476507456"/>
          <c:h val="3.331941356568356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1070</xdr:colOff>
      <xdr:row>1</xdr:row>
      <xdr:rowOff>126329</xdr:rowOff>
    </xdr:from>
    <xdr:to>
      <xdr:col>33</xdr:col>
      <xdr:colOff>66431</xdr:colOff>
      <xdr:row>49</xdr:row>
      <xdr:rowOff>124686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FD15702C-26CB-40CB-BC83-765DB780896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73774</xdr:colOff>
      <xdr:row>4</xdr:row>
      <xdr:rowOff>36520</xdr:rowOff>
    </xdr:from>
    <xdr:to>
      <xdr:col>27</xdr:col>
      <xdr:colOff>107821</xdr:colOff>
      <xdr:row>52</xdr:row>
      <xdr:rowOff>120187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685C718A-9E16-452C-86CC-A618D8CC1C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8556A-9464-4C72-B8A9-8F279FB2095D}">
  <dimension ref="A1:E35"/>
  <sheetViews>
    <sheetView zoomScaleNormal="100" workbookViewId="0"/>
  </sheetViews>
  <sheetFormatPr baseColWidth="10" defaultRowHeight="15" x14ac:dyDescent="0.25"/>
  <cols>
    <col min="1" max="1" width="64" bestFit="1" customWidth="1"/>
    <col min="2" max="2" width="29.140625" bestFit="1" customWidth="1"/>
    <col min="3" max="3" width="18.85546875" bestFit="1" customWidth="1"/>
    <col min="5" max="5" width="35.42578125" bestFit="1" customWidth="1"/>
  </cols>
  <sheetData>
    <row r="1" spans="1:5" x14ac:dyDescent="0.25">
      <c r="A1" s="3" t="s">
        <v>187</v>
      </c>
      <c r="B1" s="3" t="s">
        <v>185</v>
      </c>
      <c r="C1" s="3" t="s">
        <v>127</v>
      </c>
      <c r="D1" s="3" t="s">
        <v>126</v>
      </c>
      <c r="E1" s="3" t="s">
        <v>54</v>
      </c>
    </row>
    <row r="2" spans="1:5" x14ac:dyDescent="0.25">
      <c r="A2" t="s">
        <v>130</v>
      </c>
      <c r="B2">
        <v>13.333333333333334</v>
      </c>
      <c r="C2">
        <v>1.6251693468899375</v>
      </c>
      <c r="D2">
        <v>1.301029995663981</v>
      </c>
      <c r="E2" t="s">
        <v>44</v>
      </c>
    </row>
    <row r="3" spans="1:5" x14ac:dyDescent="0.25">
      <c r="A3" t="s">
        <v>133</v>
      </c>
      <c r="B3">
        <v>11.538461538461538</v>
      </c>
      <c r="C3">
        <v>1.5174282168514519</v>
      </c>
      <c r="D3">
        <v>1.301029995663981</v>
      </c>
      <c r="E3" t="s">
        <v>26</v>
      </c>
    </row>
    <row r="4" spans="1:5" x14ac:dyDescent="0.25">
      <c r="A4" t="s">
        <v>160</v>
      </c>
      <c r="B4">
        <v>10</v>
      </c>
      <c r="C4">
        <v>1.8716039317759146</v>
      </c>
      <c r="D4">
        <v>1.301029995663981</v>
      </c>
      <c r="E4" t="s">
        <v>27</v>
      </c>
    </row>
    <row r="5" spans="1:5" x14ac:dyDescent="0.25">
      <c r="A5" t="s">
        <v>161</v>
      </c>
      <c r="B5">
        <v>9.375</v>
      </c>
      <c r="C5">
        <v>1.8827943826884121</v>
      </c>
      <c r="D5">
        <v>1.301029995663981</v>
      </c>
      <c r="E5" t="s">
        <v>27</v>
      </c>
    </row>
    <row r="6" spans="1:5" x14ac:dyDescent="0.25">
      <c r="A6" t="s">
        <v>142</v>
      </c>
      <c r="B6">
        <v>7.042253521126761</v>
      </c>
      <c r="C6">
        <v>2.7584470923520694</v>
      </c>
      <c r="D6">
        <v>1.301029995663981</v>
      </c>
      <c r="E6" t="s">
        <v>40</v>
      </c>
    </row>
    <row r="7" spans="1:5" x14ac:dyDescent="0.25">
      <c r="A7" t="s">
        <v>137</v>
      </c>
      <c r="B7">
        <v>6.8181818181818175</v>
      </c>
      <c r="C7">
        <v>1.6677915614298489</v>
      </c>
      <c r="D7">
        <v>1.301029995663981</v>
      </c>
      <c r="E7" t="s">
        <v>27</v>
      </c>
    </row>
    <row r="8" spans="1:5" x14ac:dyDescent="0.25">
      <c r="A8" t="s">
        <v>162</v>
      </c>
      <c r="B8">
        <v>6.557377049180328</v>
      </c>
      <c r="C8">
        <v>1.4296021178961131</v>
      </c>
      <c r="D8">
        <v>1.301029995663981</v>
      </c>
      <c r="E8" t="s">
        <v>30</v>
      </c>
    </row>
    <row r="9" spans="1:5" x14ac:dyDescent="0.25">
      <c r="A9" t="s">
        <v>163</v>
      </c>
      <c r="B9">
        <v>6.1224489795918364</v>
      </c>
      <c r="C9">
        <v>1.5786676862982425</v>
      </c>
      <c r="D9">
        <v>1.301029995663981</v>
      </c>
      <c r="E9" t="s">
        <v>27</v>
      </c>
    </row>
    <row r="10" spans="1:5" x14ac:dyDescent="0.25">
      <c r="A10" t="s">
        <v>164</v>
      </c>
      <c r="B10">
        <v>6.1224489795918364</v>
      </c>
      <c r="C10">
        <v>1.55057587976058</v>
      </c>
      <c r="D10">
        <v>1.301029995663981</v>
      </c>
      <c r="E10" t="s">
        <v>45</v>
      </c>
    </row>
    <row r="11" spans="1:5" x14ac:dyDescent="0.25">
      <c r="A11" t="s">
        <v>165</v>
      </c>
      <c r="B11">
        <v>6.0606060606060606</v>
      </c>
      <c r="C11">
        <v>1.7646414118462745</v>
      </c>
      <c r="D11">
        <v>1.301029995663981</v>
      </c>
      <c r="E11" t="s">
        <v>27</v>
      </c>
    </row>
    <row r="12" spans="1:5" x14ac:dyDescent="0.25">
      <c r="A12" t="s">
        <v>140</v>
      </c>
      <c r="B12">
        <v>5.8823529411764701</v>
      </c>
      <c r="C12">
        <v>2.0138926891809623</v>
      </c>
      <c r="D12">
        <v>1.301029995663981</v>
      </c>
      <c r="E12" t="s">
        <v>27</v>
      </c>
    </row>
    <row r="13" spans="1:5" x14ac:dyDescent="0.25">
      <c r="A13" t="s">
        <v>166</v>
      </c>
      <c r="B13">
        <v>5.8823529411764701</v>
      </c>
      <c r="C13">
        <v>1.5724592318570494</v>
      </c>
      <c r="D13">
        <v>1.301029995663981</v>
      </c>
      <c r="E13" t="s">
        <v>27</v>
      </c>
    </row>
    <row r="14" spans="1:5" x14ac:dyDescent="0.25">
      <c r="A14" t="s">
        <v>167</v>
      </c>
      <c r="B14">
        <v>5.4545454545454541</v>
      </c>
      <c r="C14">
        <v>1.5160257786686302</v>
      </c>
      <c r="D14">
        <v>1.301029995663981</v>
      </c>
      <c r="E14" t="s">
        <v>27</v>
      </c>
    </row>
    <row r="15" spans="1:5" x14ac:dyDescent="0.25">
      <c r="A15" t="s">
        <v>168</v>
      </c>
      <c r="B15">
        <v>5.2631578947368416</v>
      </c>
      <c r="C15">
        <v>1.5424179684756232</v>
      </c>
      <c r="D15">
        <v>1.301029995663981</v>
      </c>
      <c r="E15" t="s">
        <v>27</v>
      </c>
    </row>
    <row r="16" spans="1:5" x14ac:dyDescent="0.25">
      <c r="A16" t="s">
        <v>139</v>
      </c>
      <c r="B16">
        <v>5.2631578947368416</v>
      </c>
      <c r="C16">
        <v>0.98844523384530103</v>
      </c>
      <c r="D16">
        <v>1.301029995663981</v>
      </c>
      <c r="E16" t="s">
        <v>44</v>
      </c>
    </row>
    <row r="17" spans="1:5" x14ac:dyDescent="0.25">
      <c r="A17" t="s">
        <v>169</v>
      </c>
      <c r="B17">
        <v>4</v>
      </c>
      <c r="C17">
        <v>1.3068404502724</v>
      </c>
      <c r="D17">
        <v>1.301029995663981</v>
      </c>
      <c r="E17" t="s">
        <v>27</v>
      </c>
    </row>
    <row r="18" spans="1:5" x14ac:dyDescent="0.25">
      <c r="A18" t="s">
        <v>170</v>
      </c>
      <c r="B18">
        <v>3.3057851239669422</v>
      </c>
      <c r="C18">
        <v>1.4583869111215124</v>
      </c>
      <c r="D18">
        <v>1.301029995663981</v>
      </c>
      <c r="E18" t="s">
        <v>45</v>
      </c>
    </row>
    <row r="19" spans="1:5" x14ac:dyDescent="0.25">
      <c r="A19" t="s">
        <v>171</v>
      </c>
      <c r="B19">
        <v>3.1746031746031744</v>
      </c>
      <c r="C19">
        <v>1.5452849539769451</v>
      </c>
      <c r="D19">
        <v>1.301029995663981</v>
      </c>
      <c r="E19" t="s">
        <v>45</v>
      </c>
    </row>
    <row r="20" spans="1:5" x14ac:dyDescent="0.25">
      <c r="A20" t="s">
        <v>172</v>
      </c>
      <c r="B20">
        <v>2.2624434389140271</v>
      </c>
      <c r="C20">
        <v>1.3199316424805743</v>
      </c>
      <c r="D20">
        <v>1.301029995663981</v>
      </c>
      <c r="E20" t="s">
        <v>45</v>
      </c>
    </row>
    <row r="21" spans="1:5" x14ac:dyDescent="0.25">
      <c r="A21" t="s">
        <v>153</v>
      </c>
      <c r="B21">
        <v>1.8927444794952681</v>
      </c>
      <c r="C21">
        <v>1.4891044617788169</v>
      </c>
      <c r="D21">
        <v>1.301029995663981</v>
      </c>
      <c r="E21" t="s">
        <v>37</v>
      </c>
    </row>
    <row r="22" spans="1:5" x14ac:dyDescent="0.25">
      <c r="A22" t="s">
        <v>157</v>
      </c>
      <c r="B22">
        <v>1.2731481481481481</v>
      </c>
      <c r="C22">
        <v>2.6961027561676052</v>
      </c>
      <c r="D22">
        <v>1.301029995663981</v>
      </c>
      <c r="E22" t="s">
        <v>37</v>
      </c>
    </row>
    <row r="23" spans="1:5" x14ac:dyDescent="0.25">
      <c r="A23" t="s">
        <v>156</v>
      </c>
      <c r="B23">
        <v>1.2519561815336464</v>
      </c>
      <c r="C23">
        <v>1.350673994602146</v>
      </c>
      <c r="D23">
        <v>1.301029995663981</v>
      </c>
      <c r="E23" t="s">
        <v>37</v>
      </c>
    </row>
    <row r="24" spans="1:5" x14ac:dyDescent="0.25">
      <c r="A24" t="s">
        <v>173</v>
      </c>
      <c r="B24">
        <v>-5.5555555555555554</v>
      </c>
      <c r="C24">
        <v>-1.677886385398657</v>
      </c>
      <c r="D24">
        <v>-1.3010299956639799</v>
      </c>
      <c r="E24" t="s">
        <v>30</v>
      </c>
    </row>
    <row r="25" spans="1:5" x14ac:dyDescent="0.25">
      <c r="A25" t="s">
        <v>174</v>
      </c>
      <c r="B25">
        <v>-5.7971014492753623</v>
      </c>
      <c r="C25">
        <v>-2.0862269713475508</v>
      </c>
      <c r="D25">
        <v>-1.3010299956639799</v>
      </c>
      <c r="E25" t="s">
        <v>73</v>
      </c>
    </row>
    <row r="26" spans="1:5" x14ac:dyDescent="0.25">
      <c r="A26" t="s">
        <v>175</v>
      </c>
      <c r="B26">
        <v>-9.0909090909090917</v>
      </c>
      <c r="C26">
        <v>-2.4406360696256115</v>
      </c>
      <c r="D26">
        <v>-1.3010299956639799</v>
      </c>
      <c r="E26" t="s">
        <v>30</v>
      </c>
    </row>
    <row r="27" spans="1:5" x14ac:dyDescent="0.25">
      <c r="A27" t="s">
        <v>176</v>
      </c>
      <c r="B27">
        <v>-9.7560975609756095</v>
      </c>
      <c r="C27">
        <v>-2.4408244031842532</v>
      </c>
      <c r="D27">
        <v>-1.3010299956639799</v>
      </c>
      <c r="E27" t="s">
        <v>30</v>
      </c>
    </row>
    <row r="28" spans="1:5" x14ac:dyDescent="0.25">
      <c r="A28" t="s">
        <v>177</v>
      </c>
      <c r="B28">
        <v>-10</v>
      </c>
      <c r="C28">
        <v>-2.308603552071141</v>
      </c>
      <c r="D28">
        <v>-1.3010299956639799</v>
      </c>
      <c r="E28" t="s">
        <v>30</v>
      </c>
    </row>
    <row r="29" spans="1:5" x14ac:dyDescent="0.25">
      <c r="A29" t="s">
        <v>178</v>
      </c>
      <c r="B29">
        <v>-11.76470588235294</v>
      </c>
      <c r="C29">
        <v>-2.2979086212747117</v>
      </c>
      <c r="D29">
        <v>-1.3010299956639799</v>
      </c>
      <c r="E29" t="s">
        <v>30</v>
      </c>
    </row>
    <row r="30" spans="1:5" x14ac:dyDescent="0.25">
      <c r="A30" t="s">
        <v>179</v>
      </c>
      <c r="B30">
        <v>-12</v>
      </c>
      <c r="C30">
        <v>-2.4443956499107933</v>
      </c>
      <c r="D30">
        <v>-1.3010299956639799</v>
      </c>
      <c r="E30" t="s">
        <v>70</v>
      </c>
    </row>
    <row r="31" spans="1:5" x14ac:dyDescent="0.25">
      <c r="A31" t="s">
        <v>180</v>
      </c>
      <c r="B31">
        <v>-12.5</v>
      </c>
      <c r="C31">
        <v>-1.5020964602534166</v>
      </c>
      <c r="D31">
        <v>-1.3010299956639799</v>
      </c>
      <c r="E31" t="s">
        <v>26</v>
      </c>
    </row>
    <row r="32" spans="1:5" x14ac:dyDescent="0.25">
      <c r="A32" t="s">
        <v>181</v>
      </c>
      <c r="B32">
        <v>-15.384615384615385</v>
      </c>
      <c r="C32">
        <v>-1.5393260220175693</v>
      </c>
      <c r="D32">
        <v>-1.3010299956639799</v>
      </c>
      <c r="E32" t="s">
        <v>70</v>
      </c>
    </row>
    <row r="33" spans="1:5" x14ac:dyDescent="0.25">
      <c r="A33" t="s">
        <v>182</v>
      </c>
      <c r="B33">
        <v>-15.384615384615385</v>
      </c>
      <c r="C33">
        <v>-1.71541728107325</v>
      </c>
      <c r="D33">
        <v>-1.3010299956639799</v>
      </c>
      <c r="E33" t="s">
        <v>70</v>
      </c>
    </row>
    <row r="34" spans="1:5" x14ac:dyDescent="0.25">
      <c r="A34" t="s">
        <v>183</v>
      </c>
      <c r="B34">
        <v>-15.384615384615385</v>
      </c>
      <c r="C34">
        <v>-1.8403560176815523</v>
      </c>
      <c r="D34">
        <v>-1.3010299956639799</v>
      </c>
      <c r="E34" t="s">
        <v>70</v>
      </c>
    </row>
    <row r="35" spans="1:5" x14ac:dyDescent="0.25">
      <c r="A35" t="s">
        <v>184</v>
      </c>
      <c r="B35">
        <v>-18.181818181818183</v>
      </c>
      <c r="C35">
        <v>-1.5214103280980056</v>
      </c>
      <c r="D35">
        <v>-1.3010299956639799</v>
      </c>
      <c r="E35" t="s">
        <v>44</v>
      </c>
    </row>
  </sheetData>
  <autoFilter ref="A1:C35" xr:uid="{CF64C0F4-B1AE-4685-BD8A-52500AACCDFE}">
    <sortState ref="A2:C35">
      <sortCondition descending="1" ref="B1:B35"/>
    </sortState>
  </autoFilter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34F73-7A87-4DA6-A32B-4B986461F7DC}">
  <dimension ref="A1:E33"/>
  <sheetViews>
    <sheetView zoomScale="61" workbookViewId="0"/>
  </sheetViews>
  <sheetFormatPr baseColWidth="10" defaultRowHeight="15" x14ac:dyDescent="0.25"/>
  <cols>
    <col min="1" max="1" width="105.5703125" bestFit="1" customWidth="1"/>
    <col min="2" max="2" width="30" bestFit="1" customWidth="1"/>
    <col min="3" max="3" width="21" bestFit="1" customWidth="1"/>
    <col min="4" max="4" width="12.42578125" bestFit="1" customWidth="1"/>
  </cols>
  <sheetData>
    <row r="1" spans="1:5" x14ac:dyDescent="0.25">
      <c r="A1" s="3" t="s">
        <v>187</v>
      </c>
      <c r="B1" s="3" t="s">
        <v>185</v>
      </c>
      <c r="C1" s="3" t="s">
        <v>127</v>
      </c>
      <c r="D1" s="3" t="s">
        <v>126</v>
      </c>
      <c r="E1" s="3" t="s">
        <v>54</v>
      </c>
    </row>
    <row r="2" spans="1:5" x14ac:dyDescent="0.25">
      <c r="A2" t="s">
        <v>128</v>
      </c>
      <c r="B2">
        <v>37.5</v>
      </c>
      <c r="C2">
        <v>2.1348704229141102</v>
      </c>
      <c r="D2">
        <v>1.301029995663981</v>
      </c>
      <c r="E2" t="s">
        <v>26</v>
      </c>
    </row>
    <row r="3" spans="1:5" x14ac:dyDescent="0.25">
      <c r="A3" t="s">
        <v>129</v>
      </c>
      <c r="B3">
        <v>23.076923076923077</v>
      </c>
      <c r="C3">
        <v>1.4280585769382663</v>
      </c>
      <c r="D3">
        <v>1.301029995663981</v>
      </c>
      <c r="E3" t="s">
        <v>119</v>
      </c>
    </row>
    <row r="4" spans="1:5" x14ac:dyDescent="0.25">
      <c r="A4" t="s">
        <v>130</v>
      </c>
      <c r="B4">
        <v>20</v>
      </c>
      <c r="C4">
        <v>2.3647181658085188</v>
      </c>
      <c r="D4">
        <v>1.301029995663981</v>
      </c>
      <c r="E4" t="s">
        <v>44</v>
      </c>
    </row>
    <row r="5" spans="1:5" x14ac:dyDescent="0.25">
      <c r="A5" t="s">
        <v>131</v>
      </c>
      <c r="B5">
        <v>17.647058823529413</v>
      </c>
      <c r="C5">
        <v>1.6653525698029659</v>
      </c>
      <c r="D5">
        <v>1.301029995663981</v>
      </c>
      <c r="E5" t="s">
        <v>26</v>
      </c>
    </row>
    <row r="6" spans="1:5" x14ac:dyDescent="0.25">
      <c r="A6" t="s">
        <v>132</v>
      </c>
      <c r="B6">
        <v>17.647058823529413</v>
      </c>
      <c r="C6">
        <v>2.2231532353210999</v>
      </c>
      <c r="D6">
        <v>1.301029995663981</v>
      </c>
      <c r="E6" t="s">
        <v>117</v>
      </c>
    </row>
    <row r="7" spans="1:5" x14ac:dyDescent="0.25">
      <c r="A7" t="s">
        <v>133</v>
      </c>
      <c r="B7">
        <v>15.384615384615385</v>
      </c>
      <c r="C7">
        <v>2.3966931458482668</v>
      </c>
      <c r="D7">
        <v>1.301029995663981</v>
      </c>
      <c r="E7" t="s">
        <v>26</v>
      </c>
    </row>
    <row r="8" spans="1:5" x14ac:dyDescent="0.25">
      <c r="A8" t="s">
        <v>134</v>
      </c>
      <c r="B8">
        <v>11.904761904761903</v>
      </c>
      <c r="C8">
        <v>2.1889751249714262</v>
      </c>
      <c r="D8">
        <v>1.301029995663981</v>
      </c>
      <c r="E8" t="s">
        <v>40</v>
      </c>
    </row>
    <row r="9" spans="1:5" x14ac:dyDescent="0.25">
      <c r="A9" t="s">
        <v>135</v>
      </c>
      <c r="B9">
        <v>11.428571428571429</v>
      </c>
      <c r="C9">
        <v>2.4235648053129122</v>
      </c>
      <c r="D9">
        <v>1.301029995663981</v>
      </c>
      <c r="E9" t="s">
        <v>117</v>
      </c>
    </row>
    <row r="10" spans="1:5" x14ac:dyDescent="0.25">
      <c r="A10" t="s">
        <v>136</v>
      </c>
      <c r="B10">
        <v>10.810810810810811</v>
      </c>
      <c r="C10">
        <v>1.9439979502414304</v>
      </c>
      <c r="D10">
        <v>1.301029995663981</v>
      </c>
      <c r="E10" t="s">
        <v>26</v>
      </c>
    </row>
    <row r="11" spans="1:5" x14ac:dyDescent="0.25">
      <c r="A11" s="1" t="s">
        <v>137</v>
      </c>
      <c r="B11">
        <v>9.0909090909090917</v>
      </c>
      <c r="C11">
        <v>1.8857564289539333</v>
      </c>
      <c r="D11">
        <v>1.301029995663981</v>
      </c>
      <c r="E11" t="s">
        <v>27</v>
      </c>
    </row>
    <row r="12" spans="1:5" x14ac:dyDescent="0.25">
      <c r="A12" s="1" t="s">
        <v>138</v>
      </c>
      <c r="B12">
        <v>8.5106382978723403</v>
      </c>
      <c r="C12">
        <v>1.8965987106105251</v>
      </c>
      <c r="D12">
        <v>1.301029995663981</v>
      </c>
      <c r="E12" t="s">
        <v>27</v>
      </c>
    </row>
    <row r="13" spans="1:5" x14ac:dyDescent="0.25">
      <c r="A13" t="s">
        <v>139</v>
      </c>
      <c r="B13">
        <v>7.8947368421052628</v>
      </c>
      <c r="C13">
        <v>1.6062148723471898</v>
      </c>
      <c r="D13">
        <v>1.301029995663981</v>
      </c>
      <c r="E13" t="s">
        <v>44</v>
      </c>
    </row>
    <row r="14" spans="1:5" x14ac:dyDescent="0.25">
      <c r="A14" s="1" t="s">
        <v>140</v>
      </c>
      <c r="B14">
        <v>7.3529411764705888</v>
      </c>
      <c r="C14">
        <v>1.9269517435644055</v>
      </c>
      <c r="D14">
        <v>1.301029995663981</v>
      </c>
      <c r="E14" t="s">
        <v>27</v>
      </c>
    </row>
    <row r="15" spans="1:5" x14ac:dyDescent="0.25">
      <c r="A15" t="s">
        <v>141</v>
      </c>
      <c r="B15">
        <v>7.1428571428571423</v>
      </c>
      <c r="C15">
        <v>1.3320590992148573</v>
      </c>
      <c r="D15">
        <v>1.301029995663981</v>
      </c>
      <c r="E15" t="s">
        <v>117</v>
      </c>
    </row>
    <row r="16" spans="1:5" x14ac:dyDescent="0.25">
      <c r="A16" t="s">
        <v>142</v>
      </c>
      <c r="B16">
        <v>7.042253521126761</v>
      </c>
      <c r="C16">
        <v>1.3497005923401511</v>
      </c>
      <c r="D16">
        <v>1.301029995663981</v>
      </c>
      <c r="E16" t="s">
        <v>40</v>
      </c>
    </row>
    <row r="17" spans="1:5" x14ac:dyDescent="0.25">
      <c r="A17" t="s">
        <v>143</v>
      </c>
      <c r="B17">
        <v>6.9767441860465116</v>
      </c>
      <c r="C17">
        <v>1.3989697744352152</v>
      </c>
      <c r="D17">
        <v>1.301029995663981</v>
      </c>
      <c r="E17" t="s">
        <v>117</v>
      </c>
    </row>
    <row r="18" spans="1:5" x14ac:dyDescent="0.25">
      <c r="A18" t="s">
        <v>144</v>
      </c>
      <c r="B18">
        <v>5.7971014492753623</v>
      </c>
      <c r="C18">
        <v>1.7335471587344968</v>
      </c>
      <c r="D18">
        <v>1.301029995663981</v>
      </c>
      <c r="E18" t="s">
        <v>117</v>
      </c>
    </row>
    <row r="19" spans="1:5" x14ac:dyDescent="0.25">
      <c r="A19" s="1" t="s">
        <v>145</v>
      </c>
      <c r="B19">
        <v>5.5555555555555554</v>
      </c>
      <c r="C19">
        <v>1.8798542632097164</v>
      </c>
      <c r="D19">
        <v>1.301029995663981</v>
      </c>
      <c r="E19" t="s">
        <v>27</v>
      </c>
    </row>
    <row r="20" spans="1:5" x14ac:dyDescent="0.25">
      <c r="A20" t="s">
        <v>146</v>
      </c>
      <c r="B20">
        <v>5.5555555555555554</v>
      </c>
      <c r="C20">
        <v>2.2755807452745862</v>
      </c>
      <c r="D20">
        <v>1.301029995663981</v>
      </c>
      <c r="E20" t="s">
        <v>37</v>
      </c>
    </row>
    <row r="21" spans="1:5" x14ac:dyDescent="0.25">
      <c r="A21" t="s">
        <v>147</v>
      </c>
      <c r="B21">
        <v>5.0505050505050502</v>
      </c>
      <c r="C21">
        <v>1.4924791554752035</v>
      </c>
      <c r="D21">
        <v>1.301029995663981</v>
      </c>
      <c r="E21" t="s">
        <v>37</v>
      </c>
    </row>
    <row r="22" spans="1:5" x14ac:dyDescent="0.25">
      <c r="A22" t="s">
        <v>148</v>
      </c>
      <c r="B22">
        <v>4.6296296296296298</v>
      </c>
      <c r="C22">
        <v>1.4384931648518915</v>
      </c>
      <c r="D22">
        <v>1.301029995663981</v>
      </c>
      <c r="E22" t="s">
        <v>37</v>
      </c>
    </row>
    <row r="23" spans="1:5" x14ac:dyDescent="0.25">
      <c r="A23" t="s">
        <v>149</v>
      </c>
      <c r="B23">
        <v>4.4585987261146496</v>
      </c>
      <c r="C23">
        <v>2.2764000472819634</v>
      </c>
      <c r="D23">
        <v>1.301029995663981</v>
      </c>
      <c r="E23" t="s">
        <v>37</v>
      </c>
    </row>
    <row r="24" spans="1:5" x14ac:dyDescent="0.25">
      <c r="A24" s="1" t="s">
        <v>150</v>
      </c>
      <c r="B24">
        <v>4.117647058823529</v>
      </c>
      <c r="C24">
        <v>1.6960835196470123</v>
      </c>
      <c r="D24">
        <v>1.301029995663981</v>
      </c>
      <c r="E24" t="s">
        <v>27</v>
      </c>
    </row>
    <row r="25" spans="1:5" x14ac:dyDescent="0.25">
      <c r="A25" t="s">
        <v>151</v>
      </c>
      <c r="B25">
        <v>4</v>
      </c>
      <c r="C25">
        <v>1.3175509451609984</v>
      </c>
      <c r="D25">
        <v>1.301029995663981</v>
      </c>
      <c r="E25" t="s">
        <v>37</v>
      </c>
    </row>
    <row r="26" spans="1:5" x14ac:dyDescent="0.25">
      <c r="A26" t="s">
        <v>152</v>
      </c>
      <c r="B26">
        <v>3.278688524590164</v>
      </c>
      <c r="C26">
        <v>1.3450904939456085</v>
      </c>
      <c r="D26">
        <v>1.301029995663981</v>
      </c>
      <c r="E26" t="s">
        <v>37</v>
      </c>
    </row>
    <row r="27" spans="1:5" x14ac:dyDescent="0.25">
      <c r="A27" t="s">
        <v>153</v>
      </c>
      <c r="B27">
        <v>2.8391167192429023</v>
      </c>
      <c r="C27">
        <v>2.2293613887355646</v>
      </c>
      <c r="D27">
        <v>1.301029995663981</v>
      </c>
      <c r="E27" t="s">
        <v>37</v>
      </c>
    </row>
    <row r="28" spans="1:5" x14ac:dyDescent="0.25">
      <c r="A28" t="s">
        <v>154</v>
      </c>
      <c r="B28">
        <v>2.6119402985074625</v>
      </c>
      <c r="C28">
        <v>1.3651729719683217</v>
      </c>
      <c r="D28">
        <v>1.301029995663981</v>
      </c>
      <c r="E28" t="s">
        <v>37</v>
      </c>
    </row>
    <row r="29" spans="1:5" x14ac:dyDescent="0.25">
      <c r="A29" t="s">
        <v>155</v>
      </c>
      <c r="B29">
        <v>2.2792022792022792</v>
      </c>
      <c r="C29">
        <v>1.3758318521263002</v>
      </c>
      <c r="D29">
        <v>1.301029995663981</v>
      </c>
      <c r="E29" t="s">
        <v>37</v>
      </c>
    </row>
    <row r="30" spans="1:5" x14ac:dyDescent="0.25">
      <c r="A30" t="s">
        <v>156</v>
      </c>
      <c r="B30">
        <v>2.1909233176838812</v>
      </c>
      <c r="C30">
        <v>2.9581606989363611</v>
      </c>
      <c r="D30">
        <v>1.301029995663981</v>
      </c>
      <c r="E30" t="s">
        <v>37</v>
      </c>
    </row>
    <row r="31" spans="1:5" x14ac:dyDescent="0.25">
      <c r="A31" t="s">
        <v>157</v>
      </c>
      <c r="B31">
        <v>2.083333333333333</v>
      </c>
      <c r="C31">
        <v>3.9746720357232017</v>
      </c>
      <c r="D31">
        <v>1.301029995663981</v>
      </c>
      <c r="E31" t="s">
        <v>37</v>
      </c>
    </row>
    <row r="32" spans="1:5" x14ac:dyDescent="0.25">
      <c r="A32" t="s">
        <v>158</v>
      </c>
      <c r="B32">
        <v>1.3901760889712698</v>
      </c>
      <c r="C32">
        <v>1.5416804907533566</v>
      </c>
      <c r="D32">
        <v>1.301029995663981</v>
      </c>
      <c r="E32" t="s">
        <v>37</v>
      </c>
    </row>
    <row r="33" spans="1:5" x14ac:dyDescent="0.25">
      <c r="A33" t="s">
        <v>159</v>
      </c>
      <c r="B33">
        <v>-7.0707070707070701</v>
      </c>
      <c r="C33">
        <v>-2.4459776275384124</v>
      </c>
      <c r="D33">
        <v>-1.3010299956639799</v>
      </c>
      <c r="E33" t="s">
        <v>37</v>
      </c>
    </row>
  </sheetData>
  <autoFilter ref="A1:D33" xr:uid="{D4C70FFF-4658-4D6F-A656-74C209A79CDE}">
    <sortState ref="A2:D33">
      <sortCondition descending="1" ref="B1:B33"/>
    </sortState>
  </autoFilter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2F03FF-EDC1-4C2C-AA6F-F826BFD88A0B}">
  <dimension ref="A1:L23"/>
  <sheetViews>
    <sheetView tabSelected="1" workbookViewId="0">
      <selection activeCell="D34" sqref="D34"/>
    </sheetView>
  </sheetViews>
  <sheetFormatPr baseColWidth="10" defaultRowHeight="15" x14ac:dyDescent="0.25"/>
  <cols>
    <col min="1" max="1" width="60" bestFit="1" customWidth="1"/>
    <col min="4" max="4" width="13.5703125" bestFit="1" customWidth="1"/>
    <col min="7" max="7" width="14.85546875" bestFit="1" customWidth="1"/>
    <col min="11" max="11" width="18" bestFit="1" customWidth="1"/>
    <col min="12" max="12" width="34" bestFit="1" customWidth="1"/>
  </cols>
  <sheetData>
    <row r="1" spans="1:12" x14ac:dyDescent="0.25">
      <c r="A1" s="3" t="s">
        <v>186</v>
      </c>
      <c r="B1" s="3" t="s">
        <v>2</v>
      </c>
      <c r="C1" s="3" t="s">
        <v>122</v>
      </c>
      <c r="D1" s="3" t="s">
        <v>123</v>
      </c>
      <c r="E1" s="3" t="s">
        <v>3</v>
      </c>
      <c r="F1" s="3" t="s">
        <v>4</v>
      </c>
      <c r="G1" s="3" t="s">
        <v>124</v>
      </c>
      <c r="H1" s="3"/>
      <c r="I1" s="3"/>
      <c r="J1" s="3"/>
      <c r="K1" s="3" t="s">
        <v>5</v>
      </c>
      <c r="L1" s="3" t="s">
        <v>54</v>
      </c>
    </row>
    <row r="2" spans="1:12" x14ac:dyDescent="0.25">
      <c r="A2" t="s">
        <v>41</v>
      </c>
      <c r="B2" s="4">
        <v>2</v>
      </c>
      <c r="C2" s="4">
        <v>15</v>
      </c>
      <c r="D2" s="4">
        <f t="shared" ref="D2:D23" si="0">B2/C2*100</f>
        <v>13.333333333333334</v>
      </c>
      <c r="E2" s="2">
        <v>4.2329450050629603E-4</v>
      </c>
      <c r="F2">
        <v>2.3704492028352599E-2</v>
      </c>
      <c r="G2">
        <f t="shared" ref="G2:G23" si="1">-LOG(F2,10)</f>
        <v>1.6251693468899375</v>
      </c>
      <c r="I2">
        <v>65.040650406504</v>
      </c>
      <c r="J2">
        <v>505.19950585201798</v>
      </c>
      <c r="K2" t="s">
        <v>42</v>
      </c>
      <c r="L2" t="s">
        <v>44</v>
      </c>
    </row>
    <row r="3" spans="1:12" x14ac:dyDescent="0.25">
      <c r="A3" t="s">
        <v>0</v>
      </c>
      <c r="B3" s="4">
        <v>3</v>
      </c>
      <c r="C3" s="4">
        <v>26</v>
      </c>
      <c r="D3" s="4">
        <f t="shared" si="0"/>
        <v>11.538461538461538</v>
      </c>
      <c r="E3" s="2">
        <v>2.0118464723773399E-5</v>
      </c>
      <c r="F3">
        <v>3.0378881732897899E-2</v>
      </c>
      <c r="G3">
        <f t="shared" si="1"/>
        <v>1.5174282168514519</v>
      </c>
      <c r="I3">
        <v>56.285178236397698</v>
      </c>
      <c r="J3">
        <v>608.66074230504603</v>
      </c>
      <c r="K3" t="s">
        <v>1</v>
      </c>
      <c r="L3" t="s">
        <v>26</v>
      </c>
    </row>
    <row r="4" spans="1:12" x14ac:dyDescent="0.25">
      <c r="A4" t="s">
        <v>10</v>
      </c>
      <c r="B4" s="4">
        <v>3</v>
      </c>
      <c r="C4" s="4">
        <v>30</v>
      </c>
      <c r="D4" s="4">
        <f t="shared" si="0"/>
        <v>10</v>
      </c>
      <c r="E4" s="2">
        <v>3.1237422325406599E-5</v>
      </c>
      <c r="F4">
        <v>1.34399009555062E-2</v>
      </c>
      <c r="G4">
        <f t="shared" si="1"/>
        <v>1.8716039317759146</v>
      </c>
      <c r="I4">
        <v>48.780487804878</v>
      </c>
      <c r="J4">
        <v>506.04359748233702</v>
      </c>
      <c r="K4" t="s">
        <v>11</v>
      </c>
      <c r="L4" t="s">
        <v>27</v>
      </c>
    </row>
    <row r="5" spans="1:12" x14ac:dyDescent="0.25">
      <c r="A5" t="s">
        <v>12</v>
      </c>
      <c r="B5" s="4">
        <v>3</v>
      </c>
      <c r="C5" s="4">
        <v>32</v>
      </c>
      <c r="D5" s="4">
        <f t="shared" si="0"/>
        <v>9.375</v>
      </c>
      <c r="E5" s="2">
        <v>3.8053512600539302E-5</v>
      </c>
      <c r="F5">
        <v>1.3098019037105601E-2</v>
      </c>
      <c r="G5">
        <f t="shared" si="1"/>
        <v>1.8827943826884121</v>
      </c>
      <c r="I5">
        <v>45.731707317073102</v>
      </c>
      <c r="J5">
        <v>465.38950438393402</v>
      </c>
      <c r="K5" t="s">
        <v>13</v>
      </c>
      <c r="L5" t="s">
        <v>27</v>
      </c>
    </row>
    <row r="6" spans="1:12" x14ac:dyDescent="0.25">
      <c r="A6" t="s">
        <v>38</v>
      </c>
      <c r="B6" s="4">
        <v>5</v>
      </c>
      <c r="C6" s="4">
        <v>71</v>
      </c>
      <c r="D6" s="4">
        <f t="shared" si="0"/>
        <v>7.042253521126761</v>
      </c>
      <c r="E6" s="2">
        <v>3.31500819113326E-7</v>
      </c>
      <c r="F6">
        <v>1.74402580935521E-3</v>
      </c>
      <c r="G6">
        <f t="shared" si="1"/>
        <v>2.7584470923520694</v>
      </c>
      <c r="I6">
        <v>34.352456200618299</v>
      </c>
      <c r="J6">
        <v>512.52612698019402</v>
      </c>
      <c r="K6" t="s">
        <v>39</v>
      </c>
      <c r="L6" t="s">
        <v>40</v>
      </c>
    </row>
    <row r="7" spans="1:12" x14ac:dyDescent="0.25">
      <c r="A7" t="s">
        <v>14</v>
      </c>
      <c r="B7" s="4">
        <v>3</v>
      </c>
      <c r="C7" s="4">
        <v>44</v>
      </c>
      <c r="D7" s="4">
        <f t="shared" si="0"/>
        <v>6.8181818181818175</v>
      </c>
      <c r="E7" s="2">
        <v>9.9888974666265194E-5</v>
      </c>
      <c r="F7">
        <v>2.14886156750803E-2</v>
      </c>
      <c r="G7">
        <f t="shared" si="1"/>
        <v>1.6677915614298489</v>
      </c>
      <c r="I7">
        <v>33.259423503325898</v>
      </c>
      <c r="J7">
        <v>306.36755794128601</v>
      </c>
      <c r="K7" t="s">
        <v>15</v>
      </c>
      <c r="L7" t="s">
        <v>27</v>
      </c>
    </row>
    <row r="8" spans="1:12" x14ac:dyDescent="0.25">
      <c r="A8" t="s">
        <v>28</v>
      </c>
      <c r="B8" s="4">
        <v>4</v>
      </c>
      <c r="C8" s="4">
        <v>61</v>
      </c>
      <c r="D8" s="4">
        <f t="shared" si="0"/>
        <v>6.557377049180328</v>
      </c>
      <c r="E8" s="2">
        <v>7.2873950581567701E-6</v>
      </c>
      <c r="F8">
        <v>3.7187576981774002E-2</v>
      </c>
      <c r="G8">
        <f t="shared" si="1"/>
        <v>1.4296021178961131</v>
      </c>
      <c r="I8">
        <v>31.987205117952801</v>
      </c>
      <c r="J8">
        <v>378.38830569034002</v>
      </c>
      <c r="K8" t="s">
        <v>29</v>
      </c>
      <c r="L8" t="s">
        <v>30</v>
      </c>
    </row>
    <row r="9" spans="1:12" x14ac:dyDescent="0.25">
      <c r="A9" t="s">
        <v>16</v>
      </c>
      <c r="B9" s="4">
        <v>3</v>
      </c>
      <c r="C9" s="4">
        <v>49</v>
      </c>
      <c r="D9" s="4">
        <f t="shared" si="0"/>
        <v>6.1224489795918364</v>
      </c>
      <c r="E9" s="2">
        <v>1.3797295087973201E-4</v>
      </c>
      <c r="F9">
        <v>2.6383494273779898E-2</v>
      </c>
      <c r="G9">
        <f t="shared" si="1"/>
        <v>1.5786676862982425</v>
      </c>
      <c r="I9">
        <v>29.865604778496699</v>
      </c>
      <c r="J9">
        <v>265.45902140777599</v>
      </c>
      <c r="K9" t="s">
        <v>17</v>
      </c>
      <c r="L9" t="s">
        <v>27</v>
      </c>
    </row>
    <row r="10" spans="1:12" x14ac:dyDescent="0.25">
      <c r="A10" t="s">
        <v>52</v>
      </c>
      <c r="B10" s="4">
        <v>3</v>
      </c>
      <c r="C10" s="4">
        <v>49</v>
      </c>
      <c r="D10" s="4">
        <f t="shared" si="0"/>
        <v>6.1224489795918364</v>
      </c>
      <c r="E10" s="2">
        <v>1.3797295087973201E-4</v>
      </c>
      <c r="F10">
        <v>2.8146481979465302E-2</v>
      </c>
      <c r="G10">
        <f t="shared" si="1"/>
        <v>1.55057587976058</v>
      </c>
      <c r="I10">
        <v>29.865604778496699</v>
      </c>
      <c r="J10">
        <v>265.45902140777599</v>
      </c>
      <c r="K10" t="s">
        <v>53</v>
      </c>
      <c r="L10" t="s">
        <v>45</v>
      </c>
    </row>
    <row r="11" spans="1:12" x14ac:dyDescent="0.25">
      <c r="A11" t="s">
        <v>6</v>
      </c>
      <c r="B11" s="4">
        <v>4</v>
      </c>
      <c r="C11" s="4">
        <v>66</v>
      </c>
      <c r="D11" s="4">
        <f t="shared" si="0"/>
        <v>6.0606060606060606</v>
      </c>
      <c r="E11" s="2">
        <v>9.9902813193147307E-6</v>
      </c>
      <c r="F11">
        <v>1.7193274150540599E-2</v>
      </c>
      <c r="G11">
        <f t="shared" si="1"/>
        <v>1.7646414118462745</v>
      </c>
      <c r="I11">
        <v>29.5639320029563</v>
      </c>
      <c r="J11">
        <v>340.39609181400499</v>
      </c>
      <c r="K11" t="s">
        <v>7</v>
      </c>
      <c r="L11" t="s">
        <v>27</v>
      </c>
    </row>
    <row r="12" spans="1:12" x14ac:dyDescent="0.25">
      <c r="A12" t="s">
        <v>8</v>
      </c>
      <c r="B12" s="4">
        <v>4</v>
      </c>
      <c r="C12" s="4">
        <v>68</v>
      </c>
      <c r="D12" s="4">
        <f t="shared" si="0"/>
        <v>5.8823529411764701</v>
      </c>
      <c r="E12" s="2">
        <v>1.1255283437741E-5</v>
      </c>
      <c r="F12">
        <v>9.6851713981761494E-3</v>
      </c>
      <c r="G12">
        <f t="shared" si="1"/>
        <v>2.0138926891809623</v>
      </c>
      <c r="I12">
        <v>28.6944045911047</v>
      </c>
      <c r="J12">
        <v>326.96335439452901</v>
      </c>
      <c r="K12" t="s">
        <v>9</v>
      </c>
      <c r="L12" t="s">
        <v>27</v>
      </c>
    </row>
    <row r="13" spans="1:12" x14ac:dyDescent="0.25">
      <c r="A13" t="s">
        <v>18</v>
      </c>
      <c r="B13" s="4">
        <v>3</v>
      </c>
      <c r="C13" s="4">
        <v>51</v>
      </c>
      <c r="D13" s="4">
        <f t="shared" si="0"/>
        <v>5.8823529411764701</v>
      </c>
      <c r="E13" s="2">
        <v>1.5551056448655901E-4</v>
      </c>
      <c r="F13">
        <v>2.6763368148136901E-2</v>
      </c>
      <c r="G13">
        <f t="shared" si="1"/>
        <v>1.5724592318570494</v>
      </c>
      <c r="I13">
        <v>28.6944045911047</v>
      </c>
      <c r="J13">
        <v>251.615405734071</v>
      </c>
      <c r="K13" t="s">
        <v>19</v>
      </c>
      <c r="L13" t="s">
        <v>27</v>
      </c>
    </row>
    <row r="14" spans="1:12" x14ac:dyDescent="0.25">
      <c r="A14" t="s">
        <v>20</v>
      </c>
      <c r="B14" s="4">
        <v>3</v>
      </c>
      <c r="C14" s="4">
        <v>55</v>
      </c>
      <c r="D14" s="4">
        <f t="shared" si="0"/>
        <v>5.4545454545454541</v>
      </c>
      <c r="E14" s="2">
        <v>1.9479869188062499E-4</v>
      </c>
      <c r="F14">
        <v>3.0477140793323299E-2</v>
      </c>
      <c r="G14">
        <f t="shared" si="1"/>
        <v>1.5160257786686302</v>
      </c>
      <c r="I14">
        <v>26.607538802660699</v>
      </c>
      <c r="J14">
        <v>227.32267535175799</v>
      </c>
      <c r="K14" t="s">
        <v>21</v>
      </c>
      <c r="L14" t="s">
        <v>27</v>
      </c>
    </row>
    <row r="15" spans="1:12" x14ac:dyDescent="0.25">
      <c r="A15" t="s">
        <v>22</v>
      </c>
      <c r="B15" s="4">
        <v>3</v>
      </c>
      <c r="C15" s="4">
        <v>57</v>
      </c>
      <c r="D15" s="4">
        <f t="shared" si="0"/>
        <v>5.2631578947368416</v>
      </c>
      <c r="E15" s="2">
        <v>2.1664292641719899E-4</v>
      </c>
      <c r="F15">
        <v>2.8680190489538401E-2</v>
      </c>
      <c r="G15">
        <f t="shared" si="1"/>
        <v>1.5424179684756232</v>
      </c>
      <c r="I15">
        <v>25.673940949935801</v>
      </c>
      <c r="J15">
        <v>216.617716562981</v>
      </c>
      <c r="K15" t="s">
        <v>23</v>
      </c>
      <c r="L15" t="s">
        <v>27</v>
      </c>
    </row>
    <row r="16" spans="1:12" x14ac:dyDescent="0.25">
      <c r="A16" t="s">
        <v>43</v>
      </c>
      <c r="B16" s="4">
        <v>2</v>
      </c>
      <c r="C16" s="4">
        <v>38</v>
      </c>
      <c r="D16" s="4">
        <f t="shared" si="0"/>
        <v>5.2631578947368416</v>
      </c>
      <c r="E16">
        <v>2.7507935554289199E-3</v>
      </c>
      <c r="F16">
        <v>0.102696292736013</v>
      </c>
      <c r="G16">
        <f t="shared" si="1"/>
        <v>0.98844523384530103</v>
      </c>
      <c r="I16">
        <v>25.673940949935801</v>
      </c>
      <c r="J16">
        <v>151.37011151014599</v>
      </c>
      <c r="K16" t="s">
        <v>42</v>
      </c>
      <c r="L16" t="s">
        <v>44</v>
      </c>
    </row>
    <row r="17" spans="1:12" x14ac:dyDescent="0.25">
      <c r="A17" t="s">
        <v>24</v>
      </c>
      <c r="B17" s="4">
        <v>3</v>
      </c>
      <c r="C17" s="4">
        <v>75</v>
      </c>
      <c r="D17" s="4">
        <f t="shared" si="0"/>
        <v>4</v>
      </c>
      <c r="E17" s="2">
        <v>4.8733499731073402E-4</v>
      </c>
      <c r="F17">
        <v>4.9335501786574899E-2</v>
      </c>
      <c r="G17">
        <f t="shared" si="1"/>
        <v>1.3068404502724</v>
      </c>
      <c r="I17">
        <v>19.512195121951201</v>
      </c>
      <c r="J17">
        <v>148.81090325608099</v>
      </c>
      <c r="K17" t="s">
        <v>25</v>
      </c>
      <c r="L17" t="s">
        <v>27</v>
      </c>
    </row>
    <row r="18" spans="1:12" x14ac:dyDescent="0.25">
      <c r="A18" t="s">
        <v>48</v>
      </c>
      <c r="B18" s="4">
        <v>4</v>
      </c>
      <c r="C18" s="4">
        <v>121</v>
      </c>
      <c r="D18" s="4">
        <f t="shared" si="0"/>
        <v>3.3057851239669422</v>
      </c>
      <c r="E18" s="2">
        <v>1.08564609933738E-4</v>
      </c>
      <c r="F18">
        <v>3.4802712098758397E-2</v>
      </c>
      <c r="G18">
        <f t="shared" si="1"/>
        <v>1.4583869111215124</v>
      </c>
      <c r="I18">
        <v>16.125781092521599</v>
      </c>
      <c r="J18">
        <v>147.198791839601</v>
      </c>
      <c r="K18" t="s">
        <v>49</v>
      </c>
      <c r="L18" t="s">
        <v>45</v>
      </c>
    </row>
    <row r="19" spans="1:12" x14ac:dyDescent="0.25">
      <c r="A19" t="s">
        <v>50</v>
      </c>
      <c r="B19" s="4">
        <v>4</v>
      </c>
      <c r="C19" s="4">
        <v>126</v>
      </c>
      <c r="D19" s="4">
        <f t="shared" si="0"/>
        <v>3.1746031746031744</v>
      </c>
      <c r="E19" s="2">
        <v>1.26967390384313E-4</v>
      </c>
      <c r="F19">
        <v>2.84914824022399E-2</v>
      </c>
      <c r="G19">
        <f t="shared" si="1"/>
        <v>1.5452849539769451</v>
      </c>
      <c r="I19">
        <v>15.485869144405701</v>
      </c>
      <c r="J19">
        <v>138.932718127817</v>
      </c>
      <c r="K19" t="s">
        <v>51</v>
      </c>
      <c r="L19" t="s">
        <v>45</v>
      </c>
    </row>
    <row r="20" spans="1:12" x14ac:dyDescent="0.25">
      <c r="A20" t="s">
        <v>46</v>
      </c>
      <c r="B20" s="4">
        <v>5</v>
      </c>
      <c r="C20" s="4">
        <v>221</v>
      </c>
      <c r="D20" s="4">
        <f t="shared" si="0"/>
        <v>2.2624434389140271</v>
      </c>
      <c r="E20" s="2">
        <v>8.5330736925534698E-5</v>
      </c>
      <c r="F20">
        <v>4.7870543415224898E-2</v>
      </c>
      <c r="G20">
        <f t="shared" si="1"/>
        <v>1.3199316424805743</v>
      </c>
      <c r="I20">
        <v>11.0363094581172</v>
      </c>
      <c r="J20">
        <v>103.39891655743899</v>
      </c>
      <c r="K20" t="s">
        <v>47</v>
      </c>
      <c r="L20" t="s">
        <v>45</v>
      </c>
    </row>
    <row r="21" spans="1:12" x14ac:dyDescent="0.25">
      <c r="A21" t="s">
        <v>35</v>
      </c>
      <c r="B21" s="4">
        <v>6</v>
      </c>
      <c r="C21" s="4">
        <v>317</v>
      </c>
      <c r="D21" s="4">
        <f t="shared" si="0"/>
        <v>1.8927444794952681</v>
      </c>
      <c r="E21" s="2">
        <v>4.2609935956704397E-5</v>
      </c>
      <c r="F21">
        <v>3.2426161263051999E-2</v>
      </c>
      <c r="G21">
        <f t="shared" si="1"/>
        <v>1.4891044617788169</v>
      </c>
      <c r="I21">
        <v>9.2328998999769105</v>
      </c>
      <c r="J21">
        <v>92.914578073073798</v>
      </c>
      <c r="K21" t="s">
        <v>36</v>
      </c>
      <c r="L21" t="s">
        <v>37</v>
      </c>
    </row>
    <row r="22" spans="1:12" x14ac:dyDescent="0.25">
      <c r="A22" t="s">
        <v>31</v>
      </c>
      <c r="B22" s="4">
        <v>11</v>
      </c>
      <c r="C22" s="4">
        <v>864</v>
      </c>
      <c r="D22" s="4">
        <f t="shared" si="0"/>
        <v>1.2731481481481481</v>
      </c>
      <c r="E22" s="2">
        <v>8.81843122803678E-7</v>
      </c>
      <c r="F22">
        <v>2.0132478493607902E-3</v>
      </c>
      <c r="G22">
        <f t="shared" si="1"/>
        <v>2.6961027561676052</v>
      </c>
      <c r="I22">
        <v>6.2104787714543797</v>
      </c>
      <c r="J22">
        <v>86.581847494735896</v>
      </c>
      <c r="K22" t="s">
        <v>32</v>
      </c>
      <c r="L22" t="s">
        <v>37</v>
      </c>
    </row>
    <row r="23" spans="1:12" x14ac:dyDescent="0.25">
      <c r="A23" t="s">
        <v>33</v>
      </c>
      <c r="B23" s="4">
        <v>8</v>
      </c>
      <c r="C23" s="4">
        <v>639</v>
      </c>
      <c r="D23" s="4">
        <f t="shared" si="0"/>
        <v>1.2519561815336464</v>
      </c>
      <c r="E23" s="2">
        <v>3.9070600802052901E-5</v>
      </c>
      <c r="F23">
        <v>4.4599090815543301E-2</v>
      </c>
      <c r="G23">
        <f t="shared" si="1"/>
        <v>1.350673994602146</v>
      </c>
      <c r="I23">
        <v>6.1071033245543704</v>
      </c>
      <c r="J23">
        <v>61.987955396376698</v>
      </c>
      <c r="K23" t="s">
        <v>34</v>
      </c>
      <c r="L23" t="s">
        <v>37</v>
      </c>
    </row>
  </sheetData>
  <autoFilter ref="A1:L23" xr:uid="{47CC4952-11CD-46E4-A9CC-0F34E9FFD0BE}">
    <sortState ref="A2:L23">
      <sortCondition descending="1" ref="D1:D23"/>
    </sortState>
  </autoFilter>
  <phoneticPr fontId="2" type="noConversion"/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DD9F52-6FF6-4E31-9667-C9A01B82072F}">
  <dimension ref="A1:L32"/>
  <sheetViews>
    <sheetView workbookViewId="0"/>
  </sheetViews>
  <sheetFormatPr baseColWidth="10" defaultRowHeight="15" x14ac:dyDescent="0.25"/>
  <cols>
    <col min="1" max="1" width="58.42578125" bestFit="1" customWidth="1"/>
    <col min="2" max="2" width="19.85546875" style="6" customWidth="1"/>
    <col min="4" max="4" width="13.5703125" bestFit="1" customWidth="1"/>
    <col min="6" max="6" width="14.5703125" bestFit="1" customWidth="1"/>
    <col min="7" max="7" width="14.85546875" bestFit="1" customWidth="1"/>
    <col min="11" max="11" width="99.85546875" bestFit="1" customWidth="1"/>
    <col min="12" max="12" width="29.42578125" bestFit="1" customWidth="1"/>
  </cols>
  <sheetData>
    <row r="1" spans="1:12" x14ac:dyDescent="0.25">
      <c r="A1" s="3" t="s">
        <v>186</v>
      </c>
      <c r="B1" s="5" t="s">
        <v>2</v>
      </c>
      <c r="C1" s="3" t="s">
        <v>2</v>
      </c>
      <c r="D1" s="3" t="s">
        <v>123</v>
      </c>
      <c r="E1" s="3" t="s">
        <v>3</v>
      </c>
      <c r="F1" s="3" t="s">
        <v>4</v>
      </c>
      <c r="G1" s="3" t="s">
        <v>124</v>
      </c>
      <c r="H1" s="3"/>
      <c r="I1" s="3"/>
      <c r="J1" s="3"/>
      <c r="K1" s="3" t="s">
        <v>5</v>
      </c>
      <c r="L1" s="3" t="s">
        <v>54</v>
      </c>
    </row>
    <row r="2" spans="1:12" x14ac:dyDescent="0.25">
      <c r="A2" t="s">
        <v>74</v>
      </c>
      <c r="B2" s="6">
        <v>3</v>
      </c>
      <c r="C2" s="4">
        <v>8</v>
      </c>
      <c r="D2" s="4">
        <f t="shared" ref="D2:D32" si="0">B2/C2*100</f>
        <v>37.5</v>
      </c>
      <c r="E2" s="2">
        <v>4.8545908142300499E-6</v>
      </c>
      <c r="F2">
        <v>7.3304321294873796E-3</v>
      </c>
      <c r="G2">
        <f t="shared" ref="G2:G32" si="1">-LOG(F2,10)</f>
        <v>2.1348704229141102</v>
      </c>
      <c r="I2">
        <v>83.3333333333333</v>
      </c>
      <c r="J2">
        <v>1019.6321450903999</v>
      </c>
      <c r="K2" t="s">
        <v>75</v>
      </c>
      <c r="L2" t="s">
        <v>26</v>
      </c>
    </row>
    <row r="3" spans="1:12" x14ac:dyDescent="0.25">
      <c r="A3" t="s">
        <v>118</v>
      </c>
      <c r="B3" s="6">
        <v>3</v>
      </c>
      <c r="C3" s="4">
        <v>13</v>
      </c>
      <c r="D3" s="4">
        <f t="shared" si="0"/>
        <v>23.076923076923077</v>
      </c>
      <c r="E3" s="2">
        <v>2.4392144955049499E-5</v>
      </c>
      <c r="F3">
        <v>3.7319981781225801E-2</v>
      </c>
      <c r="G3">
        <f t="shared" si="1"/>
        <v>1.4280585769382663</v>
      </c>
      <c r="I3">
        <v>51.282051282051199</v>
      </c>
      <c r="J3">
        <v>544.67945669573396</v>
      </c>
      <c r="K3" t="s">
        <v>75</v>
      </c>
      <c r="L3" t="s">
        <v>119</v>
      </c>
    </row>
    <row r="4" spans="1:12" x14ac:dyDescent="0.25">
      <c r="A4" t="s">
        <v>41</v>
      </c>
      <c r="B4" s="6">
        <v>3</v>
      </c>
      <c r="C4" s="4">
        <v>15</v>
      </c>
      <c r="D4" s="4">
        <f t="shared" si="0"/>
        <v>20</v>
      </c>
      <c r="E4" s="2">
        <v>3.85535000723999E-5</v>
      </c>
      <c r="F4">
        <v>4.3179920081087902E-3</v>
      </c>
      <c r="G4">
        <f t="shared" si="1"/>
        <v>2.3647181658085188</v>
      </c>
      <c r="I4">
        <v>44.4444444444444</v>
      </c>
      <c r="J4">
        <v>451.70949640079999</v>
      </c>
      <c r="K4" t="s">
        <v>75</v>
      </c>
      <c r="L4" t="s">
        <v>44</v>
      </c>
    </row>
    <row r="5" spans="1:12" x14ac:dyDescent="0.25">
      <c r="A5" t="s">
        <v>79</v>
      </c>
      <c r="B5" s="6">
        <v>3</v>
      </c>
      <c r="C5" s="4">
        <v>17</v>
      </c>
      <c r="D5" s="4">
        <f t="shared" si="0"/>
        <v>17.647058823529413</v>
      </c>
      <c r="E5" s="2">
        <v>5.7244066060697802E-5</v>
      </c>
      <c r="F5">
        <v>2.1609634937913399E-2</v>
      </c>
      <c r="G5">
        <f t="shared" si="1"/>
        <v>1.6653525698029659</v>
      </c>
      <c r="I5">
        <v>39.2156862745098</v>
      </c>
      <c r="J5">
        <v>383.06614001947798</v>
      </c>
      <c r="K5" t="s">
        <v>80</v>
      </c>
      <c r="L5" t="s">
        <v>26</v>
      </c>
    </row>
    <row r="6" spans="1:12" x14ac:dyDescent="0.25">
      <c r="A6" t="s">
        <v>112</v>
      </c>
      <c r="B6" s="6">
        <v>3</v>
      </c>
      <c r="C6" s="4">
        <v>17</v>
      </c>
      <c r="D6" s="4">
        <f t="shared" si="0"/>
        <v>17.647058823529413</v>
      </c>
      <c r="E6" s="2">
        <v>5.7244066060697802E-5</v>
      </c>
      <c r="F6">
        <v>5.9820049033429204E-3</v>
      </c>
      <c r="G6">
        <f t="shared" si="1"/>
        <v>2.2231532353210999</v>
      </c>
      <c r="I6">
        <v>39.2156862745098</v>
      </c>
      <c r="J6">
        <v>383.06614001947798</v>
      </c>
      <c r="K6" t="s">
        <v>80</v>
      </c>
      <c r="L6" t="s">
        <v>117</v>
      </c>
    </row>
    <row r="7" spans="1:12" x14ac:dyDescent="0.25">
      <c r="A7" t="s">
        <v>0</v>
      </c>
      <c r="B7" s="6">
        <v>4</v>
      </c>
      <c r="C7" s="4">
        <v>26</v>
      </c>
      <c r="D7" s="4">
        <f t="shared" si="0"/>
        <v>15.384615384615385</v>
      </c>
      <c r="E7" s="2">
        <v>5.3132457379642204E-6</v>
      </c>
      <c r="F7">
        <v>4.0115005321629798E-3</v>
      </c>
      <c r="G7">
        <f t="shared" si="1"/>
        <v>2.3966931458482668</v>
      </c>
      <c r="I7">
        <v>34.188034188034102</v>
      </c>
      <c r="J7">
        <v>415.22419348240101</v>
      </c>
      <c r="K7" t="s">
        <v>76</v>
      </c>
      <c r="L7" t="s">
        <v>26</v>
      </c>
    </row>
    <row r="8" spans="1:12" x14ac:dyDescent="0.25">
      <c r="A8" t="s">
        <v>108</v>
      </c>
      <c r="B8" s="6">
        <v>5</v>
      </c>
      <c r="C8" s="4">
        <v>42</v>
      </c>
      <c r="D8" s="4">
        <f t="shared" si="0"/>
        <v>11.904761904761903</v>
      </c>
      <c r="E8" s="2">
        <v>1.2301457576764599E-6</v>
      </c>
      <c r="F8">
        <v>6.4717968311358599E-3</v>
      </c>
      <c r="G8">
        <f t="shared" si="1"/>
        <v>2.1889751249714262</v>
      </c>
      <c r="I8">
        <v>26.455026455026399</v>
      </c>
      <c r="J8">
        <v>360.00999718054999</v>
      </c>
      <c r="K8" t="s">
        <v>109</v>
      </c>
      <c r="L8" t="s">
        <v>40</v>
      </c>
    </row>
    <row r="9" spans="1:12" x14ac:dyDescent="0.25">
      <c r="A9" t="s">
        <v>111</v>
      </c>
      <c r="B9" s="6">
        <v>4</v>
      </c>
      <c r="C9" s="4">
        <v>35</v>
      </c>
      <c r="D9" s="4">
        <f t="shared" si="0"/>
        <v>11.428571428571429</v>
      </c>
      <c r="E9" s="2">
        <v>1.8042175732578701E-5</v>
      </c>
      <c r="F9">
        <v>3.7708147281089602E-3</v>
      </c>
      <c r="G9">
        <f t="shared" si="1"/>
        <v>2.4235648053129122</v>
      </c>
      <c r="I9">
        <v>25.396825396825399</v>
      </c>
      <c r="J9">
        <v>277.40440494179899</v>
      </c>
      <c r="K9" t="s">
        <v>78</v>
      </c>
      <c r="L9" t="s">
        <v>117</v>
      </c>
    </row>
    <row r="10" spans="1:12" x14ac:dyDescent="0.25">
      <c r="A10" t="s">
        <v>77</v>
      </c>
      <c r="B10" s="6">
        <v>4</v>
      </c>
      <c r="C10" s="4">
        <v>37</v>
      </c>
      <c r="D10" s="4">
        <f t="shared" si="0"/>
        <v>10.810810810810811</v>
      </c>
      <c r="E10" s="2">
        <v>2.26019732810289E-5</v>
      </c>
      <c r="F10">
        <v>1.13763265514512E-2</v>
      </c>
      <c r="G10">
        <f t="shared" si="1"/>
        <v>1.9439979502414304</v>
      </c>
      <c r="I10">
        <v>24.024024024024001</v>
      </c>
      <c r="J10">
        <v>256.99635656883498</v>
      </c>
      <c r="K10" t="s">
        <v>78</v>
      </c>
      <c r="L10" t="s">
        <v>26</v>
      </c>
    </row>
    <row r="11" spans="1:12" x14ac:dyDescent="0.25">
      <c r="A11" s="1" t="s">
        <v>14</v>
      </c>
      <c r="B11" s="6">
        <v>4</v>
      </c>
      <c r="C11" s="4">
        <v>44</v>
      </c>
      <c r="D11" s="4">
        <f t="shared" si="0"/>
        <v>9.0909090909090917</v>
      </c>
      <c r="E11" s="2">
        <v>4.5353828249973899E-5</v>
      </c>
      <c r="F11">
        <v>1.30089897363675E-2</v>
      </c>
      <c r="G11">
        <f t="shared" si="1"/>
        <v>1.8857564289539333</v>
      </c>
      <c r="I11">
        <v>20.202020202020201</v>
      </c>
      <c r="J11">
        <v>202.04072665273699</v>
      </c>
      <c r="K11" t="s">
        <v>84</v>
      </c>
      <c r="L11" t="s">
        <v>27</v>
      </c>
    </row>
    <row r="12" spans="1:12" x14ac:dyDescent="0.25">
      <c r="A12" s="1" t="s">
        <v>87</v>
      </c>
      <c r="B12" s="6">
        <v>4</v>
      </c>
      <c r="C12" s="4">
        <v>47</v>
      </c>
      <c r="D12" s="4">
        <f t="shared" si="0"/>
        <v>8.5106382978723403</v>
      </c>
      <c r="E12" s="2">
        <v>5.8980765659850803E-5</v>
      </c>
      <c r="F12">
        <v>1.26882372125754E-2</v>
      </c>
      <c r="G12">
        <f t="shared" si="1"/>
        <v>1.8965987106105251</v>
      </c>
      <c r="I12">
        <v>18.912529550827401</v>
      </c>
      <c r="J12">
        <v>184.175870883692</v>
      </c>
      <c r="K12" t="s">
        <v>88</v>
      </c>
      <c r="L12" t="s">
        <v>27</v>
      </c>
    </row>
    <row r="13" spans="1:12" x14ac:dyDescent="0.25">
      <c r="A13" t="s">
        <v>43</v>
      </c>
      <c r="B13" s="6">
        <v>3</v>
      </c>
      <c r="C13" s="4">
        <v>38</v>
      </c>
      <c r="D13" s="4">
        <f t="shared" si="0"/>
        <v>7.8947368421052628</v>
      </c>
      <c r="E13" s="2">
        <v>6.6326695362120503E-4</v>
      </c>
      <c r="F13">
        <v>2.47619662685249E-2</v>
      </c>
      <c r="G13">
        <f t="shared" si="1"/>
        <v>1.6062148723471898</v>
      </c>
      <c r="I13">
        <v>17.543859649122801</v>
      </c>
      <c r="J13">
        <v>128.391807084893</v>
      </c>
      <c r="K13" t="s">
        <v>75</v>
      </c>
      <c r="L13" t="s">
        <v>44</v>
      </c>
    </row>
    <row r="14" spans="1:12" x14ac:dyDescent="0.25">
      <c r="A14" s="1" t="s">
        <v>8</v>
      </c>
      <c r="B14" s="6">
        <v>5</v>
      </c>
      <c r="C14" s="4">
        <v>68</v>
      </c>
      <c r="D14" s="4">
        <f t="shared" si="0"/>
        <v>7.3529411764705888</v>
      </c>
      <c r="E14" s="2">
        <v>1.3749831681090201E-5</v>
      </c>
      <c r="F14">
        <v>1.18317301615781E-2</v>
      </c>
      <c r="G14">
        <f t="shared" si="1"/>
        <v>1.9269517435644055</v>
      </c>
      <c r="I14">
        <v>16.339869281045701</v>
      </c>
      <c r="J14">
        <v>182.91640482519401</v>
      </c>
      <c r="K14" t="s">
        <v>83</v>
      </c>
      <c r="L14" t="s">
        <v>27</v>
      </c>
    </row>
    <row r="15" spans="1:12" x14ac:dyDescent="0.25">
      <c r="A15" t="s">
        <v>115</v>
      </c>
      <c r="B15" s="6">
        <v>3</v>
      </c>
      <c r="C15" s="4">
        <v>42</v>
      </c>
      <c r="D15" s="4">
        <f t="shared" si="0"/>
        <v>7.1428571428571423</v>
      </c>
      <c r="E15" s="2">
        <v>8.9095261325526697E-4</v>
      </c>
      <c r="F15">
        <v>4.6552274042587702E-2</v>
      </c>
      <c r="G15">
        <f t="shared" si="1"/>
        <v>1.3320590992148573</v>
      </c>
      <c r="I15">
        <v>15.873015873015801</v>
      </c>
      <c r="J15">
        <v>111.479671677525</v>
      </c>
      <c r="K15" t="s">
        <v>75</v>
      </c>
      <c r="L15" t="s">
        <v>117</v>
      </c>
    </row>
    <row r="16" spans="1:12" x14ac:dyDescent="0.25">
      <c r="A16" t="s">
        <v>38</v>
      </c>
      <c r="B16" s="6">
        <v>5</v>
      </c>
      <c r="C16" s="4">
        <v>71</v>
      </c>
      <c r="D16" s="4">
        <f t="shared" si="0"/>
        <v>7.042253521126761</v>
      </c>
      <c r="E16" s="2">
        <v>1.69926495792992E-5</v>
      </c>
      <c r="F16">
        <v>4.46991647183465E-2</v>
      </c>
      <c r="G16">
        <f t="shared" si="1"/>
        <v>1.3497005923401511</v>
      </c>
      <c r="I16">
        <v>15.649452269170499</v>
      </c>
      <c r="J16">
        <v>171.873703992152</v>
      </c>
      <c r="K16" t="s">
        <v>110</v>
      </c>
      <c r="L16" t="s">
        <v>40</v>
      </c>
    </row>
    <row r="17" spans="1:12" x14ac:dyDescent="0.25">
      <c r="A17" t="s">
        <v>116</v>
      </c>
      <c r="B17" s="6">
        <v>3</v>
      </c>
      <c r="C17" s="4">
        <v>43</v>
      </c>
      <c r="D17" s="4">
        <f t="shared" si="0"/>
        <v>6.9767441860465116</v>
      </c>
      <c r="E17" s="2">
        <v>9.5467146947058202E-4</v>
      </c>
      <c r="F17">
        <v>3.9905267423870301E-2</v>
      </c>
      <c r="G17">
        <f t="shared" si="1"/>
        <v>1.3989697744352152</v>
      </c>
      <c r="I17">
        <v>15.503875968992199</v>
      </c>
      <c r="J17">
        <v>107.816175003015</v>
      </c>
      <c r="K17" t="s">
        <v>80</v>
      </c>
      <c r="L17" t="s">
        <v>117</v>
      </c>
    </row>
    <row r="18" spans="1:12" x14ac:dyDescent="0.25">
      <c r="A18" t="s">
        <v>113</v>
      </c>
      <c r="B18" s="6">
        <v>4</v>
      </c>
      <c r="C18" s="4">
        <v>69</v>
      </c>
      <c r="D18" s="4">
        <f t="shared" si="0"/>
        <v>5.7971014492753623</v>
      </c>
      <c r="E18" s="2">
        <v>2.6511103784546499E-4</v>
      </c>
      <c r="F18">
        <v>1.8469402303234E-2</v>
      </c>
      <c r="G18">
        <f t="shared" si="1"/>
        <v>1.7335471587344968</v>
      </c>
      <c r="I18">
        <v>12.882447665056301</v>
      </c>
      <c r="J18">
        <v>106.09161750725799</v>
      </c>
      <c r="K18" t="s">
        <v>114</v>
      </c>
      <c r="L18" t="s">
        <v>117</v>
      </c>
    </row>
    <row r="19" spans="1:12" x14ac:dyDescent="0.25">
      <c r="A19" s="1" t="s">
        <v>85</v>
      </c>
      <c r="B19" s="6">
        <v>5</v>
      </c>
      <c r="C19" s="4">
        <v>90</v>
      </c>
      <c r="D19" s="4">
        <f t="shared" si="0"/>
        <v>5.5555555555555554</v>
      </c>
      <c r="E19" s="2">
        <v>5.3636805775532302E-5</v>
      </c>
      <c r="F19">
        <v>1.31869918199558E-2</v>
      </c>
      <c r="G19">
        <f t="shared" si="1"/>
        <v>1.8798542632097164</v>
      </c>
      <c r="I19">
        <v>12.345679012345601</v>
      </c>
      <c r="J19">
        <v>121.398457415113</v>
      </c>
      <c r="K19" t="s">
        <v>86</v>
      </c>
      <c r="L19" t="s">
        <v>27</v>
      </c>
    </row>
    <row r="20" spans="1:12" x14ac:dyDescent="0.25">
      <c r="A20" t="s">
        <v>93</v>
      </c>
      <c r="B20" s="6">
        <v>6</v>
      </c>
      <c r="C20" s="4">
        <v>108</v>
      </c>
      <c r="D20" s="4">
        <f t="shared" si="0"/>
        <v>5.5555555555555554</v>
      </c>
      <c r="E20" s="2">
        <v>9.2890935051743001E-6</v>
      </c>
      <c r="F20">
        <v>5.3017501180782304E-3</v>
      </c>
      <c r="G20">
        <f t="shared" si="1"/>
        <v>2.2755807452745862</v>
      </c>
      <c r="I20">
        <v>12.345679012345601</v>
      </c>
      <c r="J20">
        <v>143.04530354794301</v>
      </c>
      <c r="K20" t="s">
        <v>94</v>
      </c>
      <c r="L20" t="s">
        <v>37</v>
      </c>
    </row>
    <row r="21" spans="1:12" x14ac:dyDescent="0.25">
      <c r="A21" t="s">
        <v>96</v>
      </c>
      <c r="B21" s="6">
        <v>5</v>
      </c>
      <c r="C21" s="4">
        <v>99</v>
      </c>
      <c r="D21" s="4">
        <f t="shared" si="0"/>
        <v>5.0505050505050502</v>
      </c>
      <c r="E21" s="2">
        <v>8.4560235423739697E-5</v>
      </c>
      <c r="F21">
        <v>3.2175169578732898E-2</v>
      </c>
      <c r="G21">
        <f t="shared" si="1"/>
        <v>1.4924791554752035</v>
      </c>
      <c r="I21">
        <v>11.2233445566778</v>
      </c>
      <c r="J21">
        <v>105.25304637826299</v>
      </c>
      <c r="K21" t="s">
        <v>97</v>
      </c>
      <c r="L21" t="s">
        <v>37</v>
      </c>
    </row>
    <row r="22" spans="1:12" x14ac:dyDescent="0.25">
      <c r="A22" t="s">
        <v>100</v>
      </c>
      <c r="B22" s="6">
        <v>5</v>
      </c>
      <c r="C22" s="4">
        <v>108</v>
      </c>
      <c r="D22" s="4">
        <f t="shared" si="0"/>
        <v>4.6296296296296298</v>
      </c>
      <c r="E22" s="2">
        <v>1.2767060330859701E-4</v>
      </c>
      <c r="F22">
        <v>3.6433998419190997E-2</v>
      </c>
      <c r="G22">
        <f t="shared" si="1"/>
        <v>1.4384931648518915</v>
      </c>
      <c r="I22">
        <v>10.2880658436214</v>
      </c>
      <c r="J22">
        <v>92.243385006293707</v>
      </c>
      <c r="K22" t="s">
        <v>97</v>
      </c>
      <c r="L22" t="s">
        <v>37</v>
      </c>
    </row>
    <row r="23" spans="1:12" x14ac:dyDescent="0.25">
      <c r="A23" t="s">
        <v>91</v>
      </c>
      <c r="B23" s="6">
        <v>7</v>
      </c>
      <c r="C23" s="4">
        <v>157</v>
      </c>
      <c r="D23" s="4">
        <f t="shared" si="0"/>
        <v>4.4585987261146496</v>
      </c>
      <c r="E23" s="2">
        <v>6.9536895244229004E-6</v>
      </c>
      <c r="F23">
        <v>5.2917577280858297E-3</v>
      </c>
      <c r="G23">
        <f t="shared" si="1"/>
        <v>2.2764000472819634</v>
      </c>
      <c r="I23">
        <v>9.9079971691436608</v>
      </c>
      <c r="J23">
        <v>117.66973419245301</v>
      </c>
      <c r="K23" t="s">
        <v>92</v>
      </c>
      <c r="L23" t="s">
        <v>37</v>
      </c>
    </row>
    <row r="24" spans="1:12" x14ac:dyDescent="0.25">
      <c r="A24" s="1" t="s">
        <v>81</v>
      </c>
      <c r="B24" s="6">
        <v>7</v>
      </c>
      <c r="C24" s="4">
        <v>170</v>
      </c>
      <c r="D24" s="4">
        <f t="shared" si="0"/>
        <v>4.117647058823529</v>
      </c>
      <c r="E24" s="2">
        <v>1.1698646284622101E-5</v>
      </c>
      <c r="F24">
        <v>2.0133370255834698E-2</v>
      </c>
      <c r="G24">
        <f t="shared" si="1"/>
        <v>1.6960835196470123</v>
      </c>
      <c r="I24">
        <v>9.1503267973856204</v>
      </c>
      <c r="J24">
        <v>103.911453562307</v>
      </c>
      <c r="K24" t="s">
        <v>82</v>
      </c>
      <c r="L24" t="s">
        <v>27</v>
      </c>
    </row>
    <row r="25" spans="1:12" x14ac:dyDescent="0.25">
      <c r="A25" t="s">
        <v>107</v>
      </c>
      <c r="B25" s="6">
        <v>5</v>
      </c>
      <c r="C25" s="4">
        <v>125</v>
      </c>
      <c r="D25" s="4">
        <f t="shared" si="0"/>
        <v>4</v>
      </c>
      <c r="E25" s="2">
        <v>2.5300225345751301E-4</v>
      </c>
      <c r="F25">
        <v>4.8133678720291999E-2</v>
      </c>
      <c r="G25">
        <f t="shared" si="1"/>
        <v>1.3175509451609984</v>
      </c>
      <c r="I25">
        <v>8.8888888888888893</v>
      </c>
      <c r="J25">
        <v>73.618774776264203</v>
      </c>
      <c r="K25" t="s">
        <v>97</v>
      </c>
      <c r="L25" t="s">
        <v>37</v>
      </c>
    </row>
    <row r="26" spans="1:12" x14ac:dyDescent="0.25">
      <c r="A26" t="s">
        <v>101</v>
      </c>
      <c r="B26" s="6">
        <v>6</v>
      </c>
      <c r="C26" s="4">
        <v>183</v>
      </c>
      <c r="D26" s="4">
        <f t="shared" si="0"/>
        <v>3.278688524590164</v>
      </c>
      <c r="E26" s="2">
        <v>1.7809269420073799E-4</v>
      </c>
      <c r="F26">
        <v>4.5176180095587298E-2</v>
      </c>
      <c r="G26">
        <f t="shared" si="1"/>
        <v>1.3450904939456085</v>
      </c>
      <c r="I26">
        <v>7.2859744990892503</v>
      </c>
      <c r="J26">
        <v>62.9013215976738</v>
      </c>
      <c r="K26" t="s">
        <v>102</v>
      </c>
      <c r="L26" t="s">
        <v>37</v>
      </c>
    </row>
    <row r="27" spans="1:12" x14ac:dyDescent="0.25">
      <c r="A27" t="s">
        <v>35</v>
      </c>
      <c r="B27" s="6">
        <v>9</v>
      </c>
      <c r="C27" s="4">
        <v>317</v>
      </c>
      <c r="D27" s="4">
        <f t="shared" si="0"/>
        <v>2.8391167192429023</v>
      </c>
      <c r="E27" s="2">
        <v>1.29152466365165E-5</v>
      </c>
      <c r="F27">
        <v>5.8971016142334298E-3</v>
      </c>
      <c r="G27">
        <f t="shared" si="1"/>
        <v>2.2293613887355646</v>
      </c>
      <c r="I27">
        <v>6.3091482649842199</v>
      </c>
      <c r="J27">
        <v>71.022725770944504</v>
      </c>
      <c r="K27" t="s">
        <v>95</v>
      </c>
      <c r="L27" t="s">
        <v>37</v>
      </c>
    </row>
    <row r="28" spans="1:12" x14ac:dyDescent="0.25">
      <c r="A28" t="s">
        <v>105</v>
      </c>
      <c r="B28" s="6">
        <v>7</v>
      </c>
      <c r="C28" s="4">
        <v>268</v>
      </c>
      <c r="D28" s="4">
        <f t="shared" si="0"/>
        <v>2.6119402985074625</v>
      </c>
      <c r="E28" s="2">
        <v>2.0783266269121299E-4</v>
      </c>
      <c r="F28">
        <v>4.3134724447639897E-2</v>
      </c>
      <c r="G28">
        <f t="shared" si="1"/>
        <v>1.3651729719683217</v>
      </c>
      <c r="I28">
        <v>5.80431177446102</v>
      </c>
      <c r="J28">
        <v>49.213466963854401</v>
      </c>
      <c r="K28" t="s">
        <v>106</v>
      </c>
      <c r="L28" t="s">
        <v>37</v>
      </c>
    </row>
    <row r="29" spans="1:12" x14ac:dyDescent="0.25">
      <c r="A29" t="s">
        <v>103</v>
      </c>
      <c r="B29" s="6">
        <v>8</v>
      </c>
      <c r="C29" s="4">
        <v>351</v>
      </c>
      <c r="D29" s="4">
        <f t="shared" si="0"/>
        <v>2.2792022792022792</v>
      </c>
      <c r="E29" s="2">
        <v>1.8435810541646099E-4</v>
      </c>
      <c r="F29">
        <v>4.20889554665781E-2</v>
      </c>
      <c r="G29">
        <f t="shared" si="1"/>
        <v>1.3758318521263002</v>
      </c>
      <c r="I29">
        <v>5.0648939537828399</v>
      </c>
      <c r="J29">
        <v>43.551151461643002</v>
      </c>
      <c r="K29" t="s">
        <v>104</v>
      </c>
      <c r="L29" t="s">
        <v>37</v>
      </c>
    </row>
    <row r="30" spans="1:12" x14ac:dyDescent="0.25">
      <c r="A30" t="s">
        <v>33</v>
      </c>
      <c r="B30" s="6">
        <v>14</v>
      </c>
      <c r="C30" s="4">
        <v>639</v>
      </c>
      <c r="D30" s="4">
        <f t="shared" si="0"/>
        <v>2.1909233176838812</v>
      </c>
      <c r="E30" s="2">
        <v>9.6463582136583E-7</v>
      </c>
      <c r="F30">
        <v>1.1011317900890901E-3</v>
      </c>
      <c r="G30">
        <f t="shared" si="1"/>
        <v>2.9581606989363611</v>
      </c>
      <c r="I30">
        <v>4.8687184837419499</v>
      </c>
      <c r="J30">
        <v>67.439128052965302</v>
      </c>
      <c r="K30" t="s">
        <v>90</v>
      </c>
      <c r="L30" t="s">
        <v>37</v>
      </c>
    </row>
    <row r="31" spans="1:12" x14ac:dyDescent="0.25">
      <c r="A31" t="s">
        <v>31</v>
      </c>
      <c r="B31" s="6">
        <v>18</v>
      </c>
      <c r="C31" s="4">
        <v>864</v>
      </c>
      <c r="D31" s="4">
        <f t="shared" si="0"/>
        <v>2.083333333333333</v>
      </c>
      <c r="E31" s="2">
        <v>4.6432498437115298E-8</v>
      </c>
      <c r="F31" s="2">
        <v>1.06005393931934E-4</v>
      </c>
      <c r="G31">
        <f t="shared" si="1"/>
        <v>3.9746720357232017</v>
      </c>
      <c r="I31">
        <v>4.6296296296296298</v>
      </c>
      <c r="J31">
        <v>78.172528821881102</v>
      </c>
      <c r="K31" t="s">
        <v>89</v>
      </c>
      <c r="L31" t="s">
        <v>37</v>
      </c>
    </row>
    <row r="32" spans="1:12" x14ac:dyDescent="0.25">
      <c r="A32" t="s">
        <v>98</v>
      </c>
      <c r="B32" s="6">
        <v>15</v>
      </c>
      <c r="C32" s="4">
        <v>1079</v>
      </c>
      <c r="D32" s="4">
        <f t="shared" si="0"/>
        <v>1.3901760889712698</v>
      </c>
      <c r="E32" s="2">
        <v>8.8086963167185897E-5</v>
      </c>
      <c r="F32">
        <v>2.8728933844383599E-2</v>
      </c>
      <c r="G32">
        <f t="shared" si="1"/>
        <v>1.5416804907533566</v>
      </c>
      <c r="I32">
        <v>3.0892801977139301</v>
      </c>
      <c r="J32">
        <v>28.845183854318499</v>
      </c>
      <c r="K32" t="s">
        <v>99</v>
      </c>
      <c r="L32" t="s">
        <v>37</v>
      </c>
    </row>
  </sheetData>
  <autoFilter ref="A1:L32" xr:uid="{F6FF903C-1B4C-4679-98AC-D597C6A3006C}">
    <sortState ref="A2:L32">
      <sortCondition descending="1" ref="D1:D32"/>
    </sortState>
  </autoFilter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277446-FEA9-49DC-B208-066156AD8265}">
  <dimension ref="A1:L15"/>
  <sheetViews>
    <sheetView workbookViewId="0">
      <selection activeCell="D3" sqref="D3"/>
    </sheetView>
  </sheetViews>
  <sheetFormatPr baseColWidth="10" defaultRowHeight="15" x14ac:dyDescent="0.25"/>
  <cols>
    <col min="1" max="1" width="64" bestFit="1" customWidth="1"/>
    <col min="2" max="2" width="10.7109375" customWidth="1"/>
    <col min="4" max="4" width="13.5703125" bestFit="1" customWidth="1"/>
    <col min="6" max="6" width="14.5703125" bestFit="1" customWidth="1"/>
    <col min="7" max="7" width="14.85546875" bestFit="1" customWidth="1"/>
    <col min="11" max="11" width="15" bestFit="1" customWidth="1"/>
    <col min="12" max="12" width="22.140625" bestFit="1" customWidth="1"/>
  </cols>
  <sheetData>
    <row r="1" spans="1:12" x14ac:dyDescent="0.25">
      <c r="A1" s="3" t="s">
        <v>186</v>
      </c>
      <c r="B1" s="3" t="s">
        <v>2</v>
      </c>
      <c r="C1" s="3" t="s">
        <v>122</v>
      </c>
      <c r="D1" s="3" t="s">
        <v>123</v>
      </c>
      <c r="E1" s="3" t="s">
        <v>3</v>
      </c>
      <c r="F1" s="3" t="s">
        <v>4</v>
      </c>
      <c r="G1" s="3" t="s">
        <v>125</v>
      </c>
      <c r="H1" s="3"/>
      <c r="I1" s="3"/>
      <c r="J1" s="3"/>
      <c r="K1" s="3" t="s">
        <v>5</v>
      </c>
      <c r="L1" s="3" t="s">
        <v>54</v>
      </c>
    </row>
    <row r="2" spans="1:12" x14ac:dyDescent="0.25">
      <c r="A2" t="s">
        <v>62</v>
      </c>
      <c r="B2">
        <v>4</v>
      </c>
      <c r="C2" s="4">
        <v>72</v>
      </c>
      <c r="D2" s="4">
        <f t="shared" ref="D2:D13" si="0">-B2/C2*100</f>
        <v>-5.5555555555555554</v>
      </c>
      <c r="E2" s="2">
        <v>2.0571125351980901E-5</v>
      </c>
      <c r="F2">
        <v>2.0994890534231699E-2</v>
      </c>
      <c r="G2">
        <f t="shared" ref="G2:G13" si="1">LOG(F2,10)</f>
        <v>-1.677886385398657</v>
      </c>
      <c r="I2">
        <v>24.691358024691301</v>
      </c>
      <c r="J2">
        <v>266.45980610830799</v>
      </c>
      <c r="K2" t="s">
        <v>63</v>
      </c>
      <c r="L2" t="s">
        <v>30</v>
      </c>
    </row>
    <row r="3" spans="1:12" x14ac:dyDescent="0.25">
      <c r="A3" t="s">
        <v>72</v>
      </c>
      <c r="B3">
        <v>4</v>
      </c>
      <c r="C3" s="4">
        <v>69</v>
      </c>
      <c r="D3" s="4">
        <f t="shared" si="0"/>
        <v>-5.7971014492753623</v>
      </c>
      <c r="E3" s="2">
        <v>1.7371248379836999E-5</v>
      </c>
      <c r="F3">
        <v>8.1992292352830905E-3</v>
      </c>
      <c r="G3">
        <f t="shared" si="1"/>
        <v>-2.0862269713475508</v>
      </c>
      <c r="I3">
        <v>25.764895330112701</v>
      </c>
      <c r="J3">
        <v>282.40113650016201</v>
      </c>
      <c r="K3" t="s">
        <v>58</v>
      </c>
      <c r="L3" t="s">
        <v>73</v>
      </c>
    </row>
    <row r="4" spans="1:12" x14ac:dyDescent="0.25">
      <c r="A4" t="s">
        <v>61</v>
      </c>
      <c r="B4">
        <v>4</v>
      </c>
      <c r="C4" s="4">
        <v>44</v>
      </c>
      <c r="D4" s="4">
        <f t="shared" si="0"/>
        <v>-9.0909090909090917</v>
      </c>
      <c r="E4" s="2">
        <v>2.8418316932228998E-6</v>
      </c>
      <c r="F4">
        <v>3.6254667826291199E-3</v>
      </c>
      <c r="G4">
        <f t="shared" si="1"/>
        <v>-2.4406360696256115</v>
      </c>
      <c r="I4">
        <v>40.404040404040401</v>
      </c>
      <c r="J4">
        <v>516.00249500151801</v>
      </c>
      <c r="K4" t="s">
        <v>58</v>
      </c>
      <c r="L4" t="s">
        <v>30</v>
      </c>
    </row>
    <row r="5" spans="1:12" x14ac:dyDescent="0.25">
      <c r="A5" t="s">
        <v>60</v>
      </c>
      <c r="B5">
        <v>4</v>
      </c>
      <c r="C5" s="4">
        <v>41</v>
      </c>
      <c r="D5" s="4">
        <f t="shared" si="0"/>
        <v>-9.7560975609756095</v>
      </c>
      <c r="E5" s="2">
        <v>2.1304496914408801E-6</v>
      </c>
      <c r="F5">
        <v>3.6238949251409399E-3</v>
      </c>
      <c r="G5">
        <f t="shared" si="1"/>
        <v>-2.4408244031842532</v>
      </c>
      <c r="I5">
        <v>43.360433604336002</v>
      </c>
      <c r="J5">
        <v>566.25159795269406</v>
      </c>
      <c r="K5" t="s">
        <v>58</v>
      </c>
      <c r="L5" t="s">
        <v>30</v>
      </c>
    </row>
    <row r="6" spans="1:12" x14ac:dyDescent="0.25">
      <c r="A6" t="s">
        <v>59</v>
      </c>
      <c r="B6">
        <v>4</v>
      </c>
      <c r="C6" s="4">
        <v>40</v>
      </c>
      <c r="D6" s="4">
        <f t="shared" si="0"/>
        <v>-10</v>
      </c>
      <c r="E6" s="2">
        <v>1.92575429553883E-6</v>
      </c>
      <c r="F6">
        <v>4.9135620850673202E-3</v>
      </c>
      <c r="G6">
        <f t="shared" si="1"/>
        <v>-2.308603552071141</v>
      </c>
      <c r="I6">
        <v>44.4444444444444</v>
      </c>
      <c r="J6">
        <v>584.89745889493895</v>
      </c>
      <c r="K6" t="s">
        <v>58</v>
      </c>
      <c r="L6" t="s">
        <v>30</v>
      </c>
    </row>
    <row r="7" spans="1:12" x14ac:dyDescent="0.25">
      <c r="A7" t="s">
        <v>57</v>
      </c>
      <c r="B7">
        <v>4</v>
      </c>
      <c r="C7" s="4">
        <v>34</v>
      </c>
      <c r="D7" s="4">
        <f t="shared" si="0"/>
        <v>-11.76470588235294</v>
      </c>
      <c r="E7" s="2">
        <v>9.8688332379565891E-7</v>
      </c>
      <c r="F7">
        <v>5.0360656013292496E-3</v>
      </c>
      <c r="G7">
        <f t="shared" si="1"/>
        <v>-2.2979086212747117</v>
      </c>
      <c r="I7">
        <v>52.287581699346397</v>
      </c>
      <c r="J7">
        <v>723.07001398554905</v>
      </c>
      <c r="K7" t="s">
        <v>58</v>
      </c>
      <c r="L7" t="s">
        <v>30</v>
      </c>
    </row>
    <row r="8" spans="1:12" x14ac:dyDescent="0.25">
      <c r="A8" t="s">
        <v>64</v>
      </c>
      <c r="B8">
        <v>3</v>
      </c>
      <c r="C8" s="4">
        <v>25</v>
      </c>
      <c r="D8" s="4">
        <f t="shared" si="0"/>
        <v>-12</v>
      </c>
      <c r="E8" s="2">
        <v>2.3646167528081499E-5</v>
      </c>
      <c r="F8">
        <v>3.5942174642683801E-3</v>
      </c>
      <c r="G8">
        <f t="shared" si="1"/>
        <v>-2.4443956499107933</v>
      </c>
      <c r="I8">
        <v>53.3333333333333</v>
      </c>
      <c r="J8">
        <v>568.12317363788497</v>
      </c>
      <c r="K8" t="s">
        <v>65</v>
      </c>
      <c r="L8" t="s">
        <v>70</v>
      </c>
    </row>
    <row r="9" spans="1:12" x14ac:dyDescent="0.25">
      <c r="A9" t="s">
        <v>55</v>
      </c>
      <c r="B9">
        <v>3</v>
      </c>
      <c r="C9" s="4">
        <v>24</v>
      </c>
      <c r="D9" s="4">
        <f t="shared" si="0"/>
        <v>-12.5</v>
      </c>
      <c r="E9" s="2">
        <v>2.0841385773769299E-5</v>
      </c>
      <c r="F9">
        <v>3.1470492518391603E-2</v>
      </c>
      <c r="G9">
        <f t="shared" si="1"/>
        <v>-1.5020964602534166</v>
      </c>
      <c r="I9">
        <v>55.5555555555555</v>
      </c>
      <c r="J9">
        <v>598.80943596819998</v>
      </c>
      <c r="K9" t="s">
        <v>56</v>
      </c>
      <c r="L9" t="s">
        <v>26</v>
      </c>
    </row>
    <row r="10" spans="1:12" x14ac:dyDescent="0.25">
      <c r="A10" t="s">
        <v>66</v>
      </c>
      <c r="B10">
        <v>2</v>
      </c>
      <c r="C10" s="4">
        <v>13</v>
      </c>
      <c r="D10" s="4">
        <f t="shared" si="0"/>
        <v>-15.384615384615385</v>
      </c>
      <c r="E10" s="2">
        <v>3.8006719503308901E-4</v>
      </c>
      <c r="F10">
        <v>2.8885106822514699E-2</v>
      </c>
      <c r="G10">
        <f t="shared" si="1"/>
        <v>-1.5393260220175693</v>
      </c>
      <c r="I10">
        <v>68.376068376068304</v>
      </c>
      <c r="J10">
        <v>538.47264901482401</v>
      </c>
      <c r="K10" t="s">
        <v>67</v>
      </c>
      <c r="L10" t="s">
        <v>70</v>
      </c>
    </row>
    <row r="11" spans="1:12" x14ac:dyDescent="0.25">
      <c r="A11" t="s">
        <v>68</v>
      </c>
      <c r="B11">
        <v>2</v>
      </c>
      <c r="C11" s="4">
        <v>13</v>
      </c>
      <c r="D11" s="4">
        <f t="shared" si="0"/>
        <v>-15.384615384615385</v>
      </c>
      <c r="E11" s="2">
        <v>3.8006719503308901E-4</v>
      </c>
      <c r="F11">
        <v>1.9256737881676499E-2</v>
      </c>
      <c r="G11">
        <f t="shared" si="1"/>
        <v>-1.71541728107325</v>
      </c>
      <c r="I11">
        <v>68.376068376068304</v>
      </c>
      <c r="J11">
        <v>538.47264901482401</v>
      </c>
      <c r="K11" t="s">
        <v>67</v>
      </c>
      <c r="L11" t="s">
        <v>70</v>
      </c>
    </row>
    <row r="12" spans="1:12" x14ac:dyDescent="0.25">
      <c r="A12" t="s">
        <v>69</v>
      </c>
      <c r="B12">
        <v>2</v>
      </c>
      <c r="C12" s="4">
        <v>13</v>
      </c>
      <c r="D12" s="4">
        <f t="shared" si="0"/>
        <v>-15.384615384615385</v>
      </c>
      <c r="E12" s="2">
        <v>3.8006719503308901E-4</v>
      </c>
      <c r="F12">
        <v>1.4442553411257299E-2</v>
      </c>
      <c r="G12">
        <f t="shared" si="1"/>
        <v>-1.8403560176815523</v>
      </c>
      <c r="I12">
        <v>68.376068376068304</v>
      </c>
      <c r="J12">
        <v>538.47264901482401</v>
      </c>
      <c r="K12" t="s">
        <v>67</v>
      </c>
      <c r="L12" t="s">
        <v>70</v>
      </c>
    </row>
    <row r="13" spans="1:12" x14ac:dyDescent="0.25">
      <c r="A13" t="s">
        <v>71</v>
      </c>
      <c r="B13">
        <v>2</v>
      </c>
      <c r="C13" s="4">
        <v>11</v>
      </c>
      <c r="D13" s="4">
        <f t="shared" si="0"/>
        <v>-18.181818181818183</v>
      </c>
      <c r="E13" s="2">
        <v>2.6876434233975898E-4</v>
      </c>
      <c r="F13">
        <v>3.0101606342053101E-2</v>
      </c>
      <c r="G13">
        <f t="shared" si="1"/>
        <v>-1.5214103280980056</v>
      </c>
      <c r="I13">
        <v>80.808080808080803</v>
      </c>
      <c r="J13">
        <v>664.37782732127198</v>
      </c>
      <c r="K13" t="s">
        <v>67</v>
      </c>
      <c r="L13" t="s">
        <v>44</v>
      </c>
    </row>
    <row r="14" spans="1:12" x14ac:dyDescent="0.25">
      <c r="C14" s="1"/>
      <c r="D14" s="1"/>
    </row>
    <row r="15" spans="1:12" x14ac:dyDescent="0.25">
      <c r="C15" s="1"/>
      <c r="D15" s="1"/>
    </row>
  </sheetData>
  <autoFilter ref="A1:L15" xr:uid="{8B38FE11-3A2D-4401-B777-40D42615AA30}">
    <sortState ref="A2:L15">
      <sortCondition descending="1" ref="D1:D15"/>
    </sortState>
  </autoFilter>
  <phoneticPr fontId="2" type="noConversion"/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A36F4-B9F7-4D8C-93FD-F131AD86A835}">
  <dimension ref="A1:L3"/>
  <sheetViews>
    <sheetView workbookViewId="0"/>
  </sheetViews>
  <sheetFormatPr baseColWidth="10" defaultRowHeight="15" x14ac:dyDescent="0.25"/>
  <cols>
    <col min="1" max="1" width="27" bestFit="1" customWidth="1"/>
    <col min="4" max="4" width="13.5703125" bestFit="1" customWidth="1"/>
    <col min="6" max="6" width="14.5703125" bestFit="1" customWidth="1"/>
    <col min="11" max="11" width="60" bestFit="1" customWidth="1"/>
    <col min="12" max="12" width="18.140625" bestFit="1" customWidth="1"/>
  </cols>
  <sheetData>
    <row r="1" spans="1:12" x14ac:dyDescent="0.25">
      <c r="A1" s="3" t="s">
        <v>186</v>
      </c>
      <c r="B1" s="3" t="s">
        <v>2</v>
      </c>
      <c r="C1" s="3" t="s">
        <v>122</v>
      </c>
      <c r="D1" s="3" t="s">
        <v>123</v>
      </c>
      <c r="E1" s="3" t="s">
        <v>3</v>
      </c>
      <c r="F1" s="3" t="s">
        <v>4</v>
      </c>
      <c r="G1" s="3" t="s">
        <v>125</v>
      </c>
      <c r="H1" s="3"/>
      <c r="I1" s="3"/>
      <c r="J1" s="3"/>
      <c r="K1" s="3" t="s">
        <v>5</v>
      </c>
      <c r="L1" s="3" t="s">
        <v>54</v>
      </c>
    </row>
    <row r="2" spans="1:12" x14ac:dyDescent="0.25">
      <c r="A2" t="s">
        <v>120</v>
      </c>
      <c r="B2" s="4">
        <v>7</v>
      </c>
      <c r="C2" s="4">
        <v>99</v>
      </c>
      <c r="D2" s="4">
        <f>-B2/C2*100</f>
        <v>-7.0707070707070701</v>
      </c>
      <c r="E2" s="2">
        <v>1.5686153514475E-6</v>
      </c>
      <c r="F2">
        <v>3.5811488473546402E-3</v>
      </c>
      <c r="G2">
        <f>LOG(F2,10)</f>
        <v>-2.4459776275384124</v>
      </c>
      <c r="I2">
        <v>12.4047492468545</v>
      </c>
      <c r="J2">
        <v>165.79340933276001</v>
      </c>
      <c r="K2" t="s">
        <v>121</v>
      </c>
      <c r="L2" t="s">
        <v>37</v>
      </c>
    </row>
    <row r="3" spans="1:12" x14ac:dyDescent="0.25">
      <c r="E3" s="2"/>
      <c r="F3" s="2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PT_HC_all_4h_terms_log2 0.135</vt:lpstr>
      <vt:lpstr>PT_HC_all_24h_terms_log2 0.135</vt:lpstr>
      <vt:lpstr>PT_HC_4h_up cutoff log2 0.135</vt:lpstr>
      <vt:lpstr>PT_HC_24h_up cutoff log2 0.135</vt:lpstr>
      <vt:lpstr>PT_HC_4h_down cutoff log2 0.135</vt:lpstr>
      <vt:lpstr>PT_HC_24h_dow cutoff log2 0.13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Eiseler</dc:creator>
  <cp:lastModifiedBy>Eiseler Tim</cp:lastModifiedBy>
  <dcterms:created xsi:type="dcterms:W3CDTF">2020-05-27T13:10:25Z</dcterms:created>
  <dcterms:modified xsi:type="dcterms:W3CDTF">2020-08-12T12:54:28Z</dcterms:modified>
</cp:coreProperties>
</file>